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0" windowWidth="24795" windowHeight="11655"/>
  </bookViews>
  <sheets>
    <sheet name="Supplementary Data 5" sheetId="5" r:id="rId1"/>
  </sheets>
  <calcPr calcId="125725"/>
</workbook>
</file>

<file path=xl/calcChain.xml><?xml version="1.0" encoding="utf-8"?>
<calcChain xmlns="http://schemas.openxmlformats.org/spreadsheetml/2006/main">
  <c r="J16" i="5"/>
  <c r="I16"/>
  <c r="J3"/>
  <c r="I3"/>
</calcChain>
</file>

<file path=xl/sharedStrings.xml><?xml version="1.0" encoding="utf-8"?>
<sst xmlns="http://schemas.openxmlformats.org/spreadsheetml/2006/main" count="532" uniqueCount="315">
  <si>
    <t>Main fragments</t>
  </si>
  <si>
    <t>Compound</t>
  </si>
  <si>
    <t>Identification</t>
  </si>
  <si>
    <t>mr798</t>
  </si>
  <si>
    <t>standard</t>
  </si>
  <si>
    <t>Amino acid</t>
  </si>
  <si>
    <t>mr653</t>
  </si>
  <si>
    <t xml:space="preserve">144.2, 102.1, 91.1 </t>
  </si>
  <si>
    <t>mr263</t>
  </si>
  <si>
    <t xml:space="preserve">116.1, 157.2, 130.0, 65.4 </t>
  </si>
  <si>
    <t>Arginine</t>
  </si>
  <si>
    <t>mr279</t>
  </si>
  <si>
    <t xml:space="preserve">146.2, 118.1, 170.3, 188.2, 91.0, 131.9 </t>
  </si>
  <si>
    <t>Tryptophan</t>
  </si>
  <si>
    <t>mr262</t>
  </si>
  <si>
    <t xml:space="preserve">120.1, 103.7, 93.4, 72.2 </t>
  </si>
  <si>
    <t>Phenylalanine</t>
  </si>
  <si>
    <t>mr181</t>
  </si>
  <si>
    <t xml:space="preserve">84.2, 130.1 </t>
  </si>
  <si>
    <t>Lysine</t>
  </si>
  <si>
    <t xml:space="preserve">91.2, 136.2, 119.3, 76.9, 136.2, 165.0 </t>
  </si>
  <si>
    <t>Tyrosine</t>
  </si>
  <si>
    <t>mr241</t>
  </si>
  <si>
    <t>Proline</t>
  </si>
  <si>
    <t>mr259</t>
  </si>
  <si>
    <t xml:space="preserve">110.1, 93.1, 83.1, 67.4 </t>
  </si>
  <si>
    <t>Histidine</t>
  </si>
  <si>
    <t>mr237</t>
  </si>
  <si>
    <t>Alanine</t>
  </si>
  <si>
    <t>mr173</t>
  </si>
  <si>
    <t>74.0, 123.1, 112.1, 83.1</t>
  </si>
  <si>
    <t>Asparagine</t>
  </si>
  <si>
    <t>mr243</t>
  </si>
  <si>
    <t xml:space="preserve">72.2, 69.9, 52.4 </t>
  </si>
  <si>
    <t>mr045</t>
  </si>
  <si>
    <t>Anthocyanin</t>
  </si>
  <si>
    <t>mr046</t>
  </si>
  <si>
    <t>301.0, 286.1, 258.2</t>
  </si>
  <si>
    <t>mr018</t>
  </si>
  <si>
    <t xml:space="preserve">271.10, 153.1, 185.0, 209.2 </t>
  </si>
  <si>
    <t>Flavonoid</t>
  </si>
  <si>
    <t>mr063</t>
  </si>
  <si>
    <t xml:space="preserve">303.1, 405.2, 257.1, 229.1, 153.1 </t>
  </si>
  <si>
    <t>mr070</t>
  </si>
  <si>
    <t xml:space="preserve">287.1, 415.1, 397.1, 153.1 </t>
  </si>
  <si>
    <t>mr230</t>
  </si>
  <si>
    <t>mr232</t>
  </si>
  <si>
    <t>mr041</t>
  </si>
  <si>
    <t>mr088</t>
  </si>
  <si>
    <t>mr503</t>
  </si>
  <si>
    <t xml:space="preserve">317.1, 460.9, 302.1, 274.2 </t>
  </si>
  <si>
    <t>mr051</t>
  </si>
  <si>
    <t>Tricetin</t>
  </si>
  <si>
    <t>mr543</t>
  </si>
  <si>
    <t xml:space="preserve">463.0, 445.4, 427.4, 409.4, 397.4, 367.4 </t>
  </si>
  <si>
    <t>mr042</t>
  </si>
  <si>
    <t xml:space="preserve">317.00, 479.0, 607.2, 177.2 </t>
  </si>
  <si>
    <t>mr502</t>
  </si>
  <si>
    <t xml:space="preserve">317.2, 383.1, 359.2, 329.1, 302.2, 274.2 </t>
  </si>
  <si>
    <t>mr072</t>
  </si>
  <si>
    <t xml:space="preserve">299.0, 449.1, 353.4, 329.6 </t>
  </si>
  <si>
    <t>mr160</t>
  </si>
  <si>
    <t xml:space="preserve">377.0, 347.1, 317.2 </t>
  </si>
  <si>
    <t>Kaempferol derivative</t>
  </si>
  <si>
    <t>mr412</t>
  </si>
  <si>
    <t xml:space="preserve">297.1, 335.0, 381.0 </t>
  </si>
  <si>
    <t>mr030</t>
  </si>
  <si>
    <t xml:space="preserve">331.1, 340.1, 579.1, 91.7 </t>
  </si>
  <si>
    <t>mr522</t>
  </si>
  <si>
    <t xml:space="preserve">497.2, 515.2, 407.1, 395.1, 365.1, 337.2 </t>
  </si>
  <si>
    <t>mr029</t>
  </si>
  <si>
    <t>mr028</t>
  </si>
  <si>
    <t xml:space="preserve">331.1, 535.1, 493.1, 315.2, 287.1, 270.2 </t>
  </si>
  <si>
    <t>mr562</t>
  </si>
  <si>
    <t xml:space="preserve">331.0, 357.1, 315.1, 241.2 </t>
  </si>
  <si>
    <t>mr731</t>
  </si>
  <si>
    <t>mr582</t>
  </si>
  <si>
    <t xml:space="preserve">147.2, 579.3, 367.1, 337.0, 207.2 </t>
  </si>
  <si>
    <t>mr430</t>
  </si>
  <si>
    <t xml:space="preserve">299.1, 329.0, 311.1, 287.1, 283.0 </t>
  </si>
  <si>
    <t>mr584</t>
  </si>
  <si>
    <t xml:space="preserve">147.1, 595.3, 395.1, 329.0 </t>
  </si>
  <si>
    <t>mr050</t>
  </si>
  <si>
    <t xml:space="preserve">153.1, 243.2, 229.1, 197.2, 145.2, 119.1 </t>
  </si>
  <si>
    <t>Apigenin</t>
  </si>
  <si>
    <t>mr062</t>
  </si>
  <si>
    <t xml:space="preserve">313.1, 367.0, 343.0 </t>
  </si>
  <si>
    <t>mr438</t>
  </si>
  <si>
    <t xml:space="preserve">297.2, 459.2, 441.3, 411.3, 381.4, 357.3 </t>
  </si>
  <si>
    <t>mr523</t>
  </si>
  <si>
    <t xml:space="preserve">331.0, 315.1, 287.2, 270.2, 258.2 </t>
  </si>
  <si>
    <t>mr552</t>
  </si>
  <si>
    <t xml:space="preserve">331.0, 481.1, 357.1, 315.1, 151.1 </t>
  </si>
  <si>
    <t>mr413</t>
  </si>
  <si>
    <t xml:space="preserve">383.1, 365.1, 353.1, 337.1, 325.1, 299.2 </t>
  </si>
  <si>
    <t>mr630</t>
  </si>
  <si>
    <t xml:space="preserve">509.1, 631.4, 491.1, 331.1 </t>
  </si>
  <si>
    <t>mr559</t>
  </si>
  <si>
    <t xml:space="preserve">331.0, 641.4, 527.2, 315.2 </t>
  </si>
  <si>
    <t>mr071</t>
  </si>
  <si>
    <t xml:space="preserve">409.2, 577.2, 559.3, 439.3, 379.2, 355.4 </t>
  </si>
  <si>
    <t>mr069</t>
  </si>
  <si>
    <t xml:space="preserve">283.3, 577.2, 559.3, 409.3, 355.4, 325.4 </t>
  </si>
  <si>
    <t>mr591</t>
  </si>
  <si>
    <t xml:space="preserve">177.1, 343.1, 313.1 </t>
  </si>
  <si>
    <t>mr695</t>
  </si>
  <si>
    <t xml:space="preserve">286.0, 258.1, 229.2, 153.0 </t>
  </si>
  <si>
    <t>Chrysoeriol</t>
  </si>
  <si>
    <t>mr477</t>
  </si>
  <si>
    <t xml:space="preserve">175.2, 311.1, 251.2, 137.1 </t>
  </si>
  <si>
    <t>Phellodensin F</t>
  </si>
  <si>
    <t>mr059</t>
  </si>
  <si>
    <t xml:space="preserve">367.2, 397.1, 379.2, 349.1, 337.2, 313.1 </t>
  </si>
  <si>
    <t>mr480</t>
  </si>
  <si>
    <t xml:space="preserve">347.1, 331.0, 287.1, 231.2, 203.2, 153.1 </t>
  </si>
  <si>
    <t>mr835</t>
  </si>
  <si>
    <t xml:space="preserve">397.1, 433.1, 379.2, 367.2, 343.2, 313.3 </t>
  </si>
  <si>
    <t>mr554</t>
  </si>
  <si>
    <t xml:space="preserve">331.1, 493.1, 315.0 </t>
  </si>
  <si>
    <t>mr843</t>
  </si>
  <si>
    <t>mr082</t>
  </si>
  <si>
    <t>177.1, 433.1, 337.0, 591.1, 145.1</t>
  </si>
  <si>
    <t>mr553</t>
  </si>
  <si>
    <t xml:space="preserve">331.0, 373.1, 347.0, 315.2, 270.2 </t>
  </si>
  <si>
    <t>mr830</t>
  </si>
  <si>
    <t>mr076</t>
  </si>
  <si>
    <t xml:space="preserve">331.1, 493.1, 201.2 </t>
  </si>
  <si>
    <t>mr504</t>
  </si>
  <si>
    <t xml:space="preserve">331.00, 315.1, 270.0, 320.8 </t>
  </si>
  <si>
    <t>mr531</t>
  </si>
  <si>
    <t xml:space="preserve">331.0, 314.9, 178.9, 271.1 </t>
  </si>
  <si>
    <t>Tricin derivative</t>
  </si>
  <si>
    <t>mr005</t>
  </si>
  <si>
    <t xml:space="preserve">367.1, 403.0, 337.1, 313.1, 283.0 </t>
  </si>
  <si>
    <t>mr444</t>
  </si>
  <si>
    <t xml:space="preserve">313.10, 367.0, 343.0 </t>
  </si>
  <si>
    <t>mr078</t>
  </si>
  <si>
    <t xml:space="preserve">331.1, 527.1, 375.2, 242.2, 181.2, 153.1 </t>
  </si>
  <si>
    <t>mr021</t>
  </si>
  <si>
    <t xml:space="preserve">301.1, 286.3, 258.4 </t>
  </si>
  <si>
    <t xml:space="preserve">345.1, 329.0, 315.1, 284.1, 255.1 </t>
  </si>
  <si>
    <t>mr077</t>
  </si>
  <si>
    <t xml:space="preserve">331.0, 623.3, 497.1, 315.0, 209.3 </t>
  </si>
  <si>
    <t>mr628</t>
  </si>
  <si>
    <t xml:space="preserve">331.0, 523.1, 315.1, 301.2, 270.1, 207.1 </t>
  </si>
  <si>
    <t>mr524</t>
  </si>
  <si>
    <t>mr048</t>
  </si>
  <si>
    <t>mr068</t>
  </si>
  <si>
    <t xml:space="preserve">271.2, 561.2, 543.2, 525.2, 409.2, 379.2 </t>
  </si>
  <si>
    <t>mr516</t>
  </si>
  <si>
    <t xml:space="preserve">331.1, 315.0, 287.1, 270.1, 233.2, 145.2 </t>
  </si>
  <si>
    <t>mr031</t>
  </si>
  <si>
    <t xml:space="preserve">177.1, 145.1, 283.3, 367.2 </t>
  </si>
  <si>
    <t>mr978</t>
  </si>
  <si>
    <t xml:space="preserve">359.1, 395.1, 335.1, 311.1, 281.2, 251.2 </t>
  </si>
  <si>
    <t>mr079</t>
  </si>
  <si>
    <t xml:space="preserve">331.1, 671.3, 527.2, 314.9, 153.1 </t>
  </si>
  <si>
    <t>mr065</t>
  </si>
  <si>
    <t xml:space="preserve">331.1, 315.0, 270.2 </t>
  </si>
  <si>
    <t>mr529</t>
  </si>
  <si>
    <t>mr404</t>
  </si>
  <si>
    <t xml:space="preserve">331.1, 315.1, 287.1, 270.1, 258.1, 213.1 </t>
  </si>
  <si>
    <t>mr567</t>
  </si>
  <si>
    <t xml:space="preserve">331.0, 527.1, 375.2, 242.2, 181.2, 153.1 </t>
  </si>
  <si>
    <t>mr075</t>
  </si>
  <si>
    <t>mr017</t>
  </si>
  <si>
    <t xml:space="preserve">315.0, 285.0, 258.0, 243.0, 153.0 </t>
  </si>
  <si>
    <t>Tricin</t>
  </si>
  <si>
    <t>mr844</t>
  </si>
  <si>
    <t>mr061</t>
  </si>
  <si>
    <t xml:space="preserve">287.2, 413.1, 353.1, 329.2, 299.2 </t>
  </si>
  <si>
    <t>mr019</t>
  </si>
  <si>
    <t xml:space="preserve">297.1, 351.0, 323.0, 327.1 </t>
  </si>
  <si>
    <t>mr004</t>
  </si>
  <si>
    <t xml:space="preserve">499.3, 481.3, 433.4, 381.5, 349.7 </t>
  </si>
  <si>
    <t>mr838</t>
  </si>
  <si>
    <t>mr542</t>
  </si>
  <si>
    <t xml:space="preserve">301.10, 463.1, 327.1, 286.1 </t>
  </si>
  <si>
    <t>mr027</t>
  </si>
  <si>
    <t xml:space="preserve">331.0, 315.0, 270.2 </t>
  </si>
  <si>
    <t>mr551</t>
  </si>
  <si>
    <t xml:space="preserve">330.6, 493.2, 315.4, 270.5, 85.1 </t>
  </si>
  <si>
    <t>mr488</t>
  </si>
  <si>
    <t xml:space="preserve">177.1, 145.3, 303.0, 285.1, 217.2, 137.4 </t>
  </si>
  <si>
    <t>2'', 6''-O-Diacetyloninin</t>
  </si>
  <si>
    <t>mr411</t>
  </si>
  <si>
    <t>mr158</t>
  </si>
  <si>
    <t>mr023</t>
  </si>
  <si>
    <t xml:space="preserve">331.0, 315.1, 270.0, 320.8 </t>
  </si>
  <si>
    <t>mr555</t>
  </si>
  <si>
    <t xml:space="preserve">330.9, 475.0, 373.1, 315.2, 287.1, 270.1 </t>
  </si>
  <si>
    <t>mr024</t>
  </si>
  <si>
    <t>mr080</t>
  </si>
  <si>
    <t xml:space="preserve">419.1, 284.0, 331.2, 256.1 </t>
  </si>
  <si>
    <t>mr854</t>
  </si>
  <si>
    <t xml:space="preserve">453.2, 547.1, 529.2, 315.1, 175.2, 137.1 </t>
  </si>
  <si>
    <t>mr534</t>
  </si>
  <si>
    <t xml:space="preserve">263.1, 281.0, 159.0, 217.0 </t>
  </si>
  <si>
    <t>mr839</t>
  </si>
  <si>
    <t>mr492</t>
  </si>
  <si>
    <t>mr556</t>
  </si>
  <si>
    <t>mr401</t>
  </si>
  <si>
    <t xml:space="preserve">367.1, 385.1, 337.1, 313.1, 297.1, 283.1 </t>
  </si>
  <si>
    <t>mr852</t>
  </si>
  <si>
    <t xml:space="preserve">105.0, 96.0, 78.0 </t>
  </si>
  <si>
    <t>Cysteine</t>
  </si>
  <si>
    <t>mr268</t>
  </si>
  <si>
    <t xml:space="preserve">70.0, 66.6, 63.9 </t>
  </si>
  <si>
    <t>Diosmetinidin O-hexoside</t>
  </si>
  <si>
    <t>putatively annotated</t>
  </si>
  <si>
    <t>Peonidin 3-O-glcoside</t>
  </si>
  <si>
    <t>Pelargonidin O-hexoside</t>
  </si>
  <si>
    <t>putatively annotated (by GM)</t>
  </si>
  <si>
    <t>Delphinidin 3-O-glucoside</t>
  </si>
  <si>
    <t>Cyanidin O-rutinoside</t>
  </si>
  <si>
    <t>Diosmetinidin O-rutinoside</t>
  </si>
  <si>
    <t>Delphinidin O-rutinoside</t>
  </si>
  <si>
    <t xml:space="preserve">273.1, 153.1, 147.1, 105.1 </t>
  </si>
  <si>
    <t>Naringenin 7-O-glucoside</t>
  </si>
  <si>
    <t>standard (by GGM and GM)</t>
  </si>
  <si>
    <t xml:space="preserve">301.0, 303.1, 286.2, 307.0 </t>
  </si>
  <si>
    <t>Peonidin O-rutinoside</t>
  </si>
  <si>
    <t>Selgin O-hexoside</t>
  </si>
  <si>
    <t xml:space="preserve">153.1, 285.1, 229.0, 177.2, 137.1, 99.0 </t>
  </si>
  <si>
    <t>C-hexosyl-chrysoeriol O-hexoside</t>
  </si>
  <si>
    <t>Petunidin 3-O-rutinoside</t>
  </si>
  <si>
    <t>O-methylQuercetin O-hexoside</t>
  </si>
  <si>
    <t>C-hexosyl-luteolin O-hexoside</t>
  </si>
  <si>
    <t>O-methylapigenin C-pentoside</t>
  </si>
  <si>
    <t>Tricin O-rhamnosyl-O-malonylhexoside</t>
  </si>
  <si>
    <t>di-C,C-pentosyl-luteolin</t>
  </si>
  <si>
    <t xml:space="preserve">465.2, 429.2, 381.1, 343.2, 313.2, 285.3 </t>
  </si>
  <si>
    <t>Tricetin 5-O-hexosyl-O-hexoside</t>
  </si>
  <si>
    <t>Tricin O-malonylhexoside</t>
  </si>
  <si>
    <t>Tricin O-hexoside derivative</t>
  </si>
  <si>
    <t>putatively annotated (by GGM)</t>
  </si>
  <si>
    <t xml:space="preserve">595.0, 287.0 </t>
  </si>
  <si>
    <t>Luteolin O-rahmnosyl-O-rutinoside</t>
  </si>
  <si>
    <t>C-hexosyl-apigenin O-p-coumaroylhexoside</t>
  </si>
  <si>
    <t>Luteolin 6-C-glucoside</t>
  </si>
  <si>
    <t>C-hexosyl-luteolin O-p-coumaroylhexoside</t>
  </si>
  <si>
    <t>Chrysoeriol C-hexoside</t>
  </si>
  <si>
    <t>C-hexosyl-methylchrysoeriol</t>
  </si>
  <si>
    <t>Tricin 4'-O-(β-guaiacylglyceryl) ether derivative</t>
  </si>
  <si>
    <t>O-methylnaringenin C-pentoside</t>
  </si>
  <si>
    <t>Tricin 4'-O-(syringyl alcohol)ether O-hexoside</t>
  </si>
  <si>
    <t>di-C,C-hexosyl-apigenin</t>
  </si>
  <si>
    <t>C-hexosyl-apigenin O-hexoside</t>
  </si>
  <si>
    <t>C-hexosyl-chrysoeriol O-feruloylhexoside</t>
  </si>
  <si>
    <t>Apigenin 6-C-glucoside</t>
  </si>
  <si>
    <t>Limocitrin O-hexoside</t>
  </si>
  <si>
    <t>C-pentosyl-chrysoeriol O-hexoside</t>
  </si>
  <si>
    <t>Tricin O-hexosyl-O-hexoside</t>
  </si>
  <si>
    <t xml:space="preserve">469.0, 315.0, 316.6, 319.1 </t>
  </si>
  <si>
    <t>Selgin O-hexoside derivative</t>
  </si>
  <si>
    <t>C-hexosyl-apigenin O-feruloylhexoside</t>
  </si>
  <si>
    <t xml:space="preserve">449.1, 329.0, 353.2 </t>
  </si>
  <si>
    <t>C-hexosyl-luteolin O-feruloylhexoside</t>
  </si>
  <si>
    <t>Tricin 4'-O-(syringyl alcohol)ether</t>
  </si>
  <si>
    <t>C-pentosyl-apigenin O-hexoside</t>
  </si>
  <si>
    <t>methylLuteolin C-hexoside</t>
  </si>
  <si>
    <t>Tricin 4'-O-(β-guaiacylglyceryl) ether O-hexoside</t>
  </si>
  <si>
    <t>Chrysoeriol 5-O-hexoside</t>
  </si>
  <si>
    <t>mr025</t>
  </si>
  <si>
    <t>3’, 4’, 5’-Tricetin O-hexoside</t>
  </si>
  <si>
    <t>Tricin O-sinapoylpentoside</t>
  </si>
  <si>
    <t>331.1, 315.1, 287.2, 270.2, 258.2</t>
  </si>
  <si>
    <t>Cyanidin 3,5-di-O-hexoside</t>
  </si>
  <si>
    <t>mr090</t>
  </si>
  <si>
    <t xml:space="preserve">331.1, 527.0, 816.8, 328.8 </t>
  </si>
  <si>
    <t>Tricin 4'-O-(β-guaiacylglyceryl) ether-O-rutinoside</t>
  </si>
  <si>
    <t>Apigenin 7-O-rutinoside</t>
  </si>
  <si>
    <t>Tricin O-glucoside derivative</t>
  </si>
  <si>
    <t>C-pentosyl-apeignin O-feruloylhexoside</t>
  </si>
  <si>
    <t>4'-O-Methylpuerarin</t>
  </si>
  <si>
    <t>Tricin 5-O-hexoside</t>
  </si>
  <si>
    <t xml:space="preserve">344.90 330.1, 507.0, 311.9 </t>
  </si>
  <si>
    <t>3’,4’,5’-Tricetin O-rutinoside</t>
  </si>
  <si>
    <t xml:space="preserve">331.1, 207.0, 175.0, 333.2 </t>
  </si>
  <si>
    <t>Tricin O-sinapoylhexoside</t>
  </si>
  <si>
    <t>Luteolin 7-O-glucoside</t>
  </si>
  <si>
    <t>O-methylapigenin C-hexoside</t>
  </si>
  <si>
    <t>di-C,C-pentosyl-apigenin</t>
  </si>
  <si>
    <t xml:space="preserve">301.1, 303.1, 207.0, 463.2 </t>
  </si>
  <si>
    <t>Chrysoeriol O-feruloylhexosyl-O-hexoside</t>
  </si>
  <si>
    <t>Chrysoeriol 7-O-rutinoside</t>
  </si>
  <si>
    <t>Tricin 4'-O-(β-guaiacylglyceryl) ether</t>
  </si>
  <si>
    <t>Tricin O-rutinoside</t>
  </si>
  <si>
    <t xml:space="preserve">255.1, 209.1, 181.2, 167.2, 153.2, </t>
  </si>
  <si>
    <t>Daidzein O-hexoside</t>
  </si>
  <si>
    <t xml:space="preserve">625.2, 753.2, 343.0 </t>
  </si>
  <si>
    <t>Chrysoeriol O-hexosyl-O-rutinoside</t>
  </si>
  <si>
    <t>Tricin 4'-O-(threo-β-4-hydroxyphenylglyceryl) ether</t>
  </si>
  <si>
    <t>C-pentosyl-apigenin  O-rutinoside</t>
  </si>
  <si>
    <t>Tricin O-caffeoyl-4'-O-(3-(4-Hydroxy-3,5-dimethoxyphenyl)propanoic acid)ether</t>
  </si>
  <si>
    <t>Methylisohaenkeanoside</t>
  </si>
  <si>
    <t xml:space="preserve">289.0, 321.1, 136.9, 187.2 </t>
  </si>
  <si>
    <t>Eriodictyol O-malonylhexoside</t>
  </si>
  <si>
    <t>Tricin O-caffeoyl-4'-O-(coniferyl alcohol) ether</t>
  </si>
  <si>
    <t>Tricin O-caffeoyl-4'-O-(coniferyl alcohol)ether</t>
  </si>
  <si>
    <t>Apigenin C-pentoside</t>
  </si>
  <si>
    <t xml:space="preserve">331.0, 490.9, 147.1, 329.2 </t>
  </si>
  <si>
    <t>Tricin O-caffeoyl-4'-O-(syringyl alcohol)ether</t>
  </si>
  <si>
    <t>Peak number</t>
    <phoneticPr fontId="7" type="noConversion"/>
  </si>
  <si>
    <t>Ret. Time (min)</t>
    <phoneticPr fontId="7" type="noConversion"/>
  </si>
  <si>
    <t>Precursor ions (Q1)</t>
    <phoneticPr fontId="3" type="noConversion"/>
  </si>
  <si>
    <t>Product ions (Q3)</t>
    <phoneticPr fontId="7" type="noConversion"/>
  </si>
  <si>
    <t>Class</t>
    <phoneticPr fontId="3" type="noConversion"/>
  </si>
  <si>
    <t>CV (%)</t>
    <phoneticPr fontId="3" type="noConversion"/>
  </si>
  <si>
    <r>
      <t>H</t>
    </r>
    <r>
      <rPr>
        <vertAlign val="superscript"/>
        <sz val="12"/>
        <rFont val="Times New Roman"/>
        <family val="1"/>
      </rPr>
      <t>2</t>
    </r>
    <phoneticPr fontId="3" type="noConversion"/>
  </si>
  <si>
    <t>Average CV (%) of 16 proteinogenic amino acids</t>
    <phoneticPr fontId="3" type="noConversion"/>
  </si>
  <si>
    <t>Tryptamine</t>
    <phoneticPr fontId="3" type="noConversion"/>
  </si>
  <si>
    <t>Average CV (%) of 94 flavonoids</t>
    <phoneticPr fontId="3" type="noConversion"/>
  </si>
  <si>
    <t>Valine</t>
    <phoneticPr fontId="3" type="noConversion"/>
  </si>
  <si>
    <r>
      <t>Supplementary Data 5. CV and H</t>
    </r>
    <r>
      <rPr>
        <b/>
        <vertAlign val="superscript"/>
        <sz val="16"/>
        <rFont val="Times New Roman"/>
        <family val="1"/>
      </rPr>
      <t>2</t>
    </r>
    <r>
      <rPr>
        <b/>
        <sz val="16"/>
        <rFont val="Times New Roman"/>
        <family val="1"/>
      </rPr>
      <t xml:space="preserve"> of some detected metabolites.</t>
    </r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);[Red]\(0.0\)"/>
    <numFmt numFmtId="178" formatCode="0.00_);[Red]\(0.00\)"/>
  </numFmts>
  <fonts count="1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6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b/>
      <sz val="12"/>
      <color rgb="FFFF0000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Arial"/>
      <family val="2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6"/>
      <name val="Times New Roman"/>
      <family val="1"/>
    </font>
    <font>
      <vertAlign val="superscript"/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2">
    <xf numFmtId="0" fontId="0" fillId="0" borderId="0">
      <alignment vertical="center"/>
    </xf>
    <xf numFmtId="0" fontId="1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9" fillId="0" borderId="0"/>
    <xf numFmtId="0" fontId="5" fillId="0" borderId="0">
      <alignment vertical="center"/>
    </xf>
    <xf numFmtId="0" fontId="5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1" applyFont="1">
      <alignment vertical="center"/>
    </xf>
    <xf numFmtId="0" fontId="4" fillId="0" borderId="0" xfId="1" applyFont="1">
      <alignment vertical="center"/>
    </xf>
    <xf numFmtId="0" fontId="6" fillId="0" borderId="0" xfId="2" applyFont="1" applyFill="1" applyAlignment="1">
      <alignment horizontal="left" vertical="center"/>
    </xf>
    <xf numFmtId="176" fontId="6" fillId="0" borderId="0" xfId="2" applyNumberFormat="1" applyFont="1" applyFill="1" applyBorder="1" applyAlignment="1" applyProtection="1">
      <alignment horizontal="left" vertical="center"/>
    </xf>
    <xf numFmtId="177" fontId="6" fillId="0" borderId="0" xfId="2" applyNumberFormat="1" applyFont="1" applyFill="1" applyAlignment="1">
      <alignment horizontal="left" vertical="center"/>
    </xf>
    <xf numFmtId="177" fontId="6" fillId="0" borderId="0" xfId="2" applyNumberFormat="1" applyFont="1" applyFill="1" applyBorder="1" applyAlignment="1" applyProtection="1">
      <alignment horizontal="left" vertical="center"/>
    </xf>
    <xf numFmtId="0" fontId="6" fillId="0" borderId="0" xfId="2" applyNumberFormat="1" applyFont="1" applyFill="1" applyBorder="1" applyAlignment="1" applyProtection="1">
      <alignment horizontal="left" vertical="center"/>
    </xf>
    <xf numFmtId="178" fontId="6" fillId="0" borderId="0" xfId="1" applyNumberFormat="1" applyFont="1" applyFill="1" applyAlignment="1">
      <alignment horizontal="left" vertical="center"/>
    </xf>
    <xf numFmtId="0" fontId="6" fillId="0" borderId="0" xfId="1" applyFont="1" applyFill="1" applyAlignment="1">
      <alignment horizontal="left" vertical="center"/>
    </xf>
    <xf numFmtId="0" fontId="6" fillId="0" borderId="0" xfId="2" applyFont="1" applyFill="1" applyAlignment="1">
      <alignment horizontal="left"/>
    </xf>
    <xf numFmtId="177" fontId="6" fillId="0" borderId="0" xfId="1" applyNumberFormat="1" applyFont="1" applyFill="1" applyBorder="1" applyAlignment="1" applyProtection="1">
      <alignment horizontal="left" vertical="center"/>
    </xf>
    <xf numFmtId="0" fontId="6" fillId="0" borderId="0" xfId="1" applyNumberFormat="1" applyFont="1" applyFill="1" applyBorder="1" applyAlignment="1" applyProtection="1">
      <alignment horizontal="left" vertical="center"/>
    </xf>
    <xf numFmtId="0" fontId="6" fillId="0" borderId="0" xfId="3" applyNumberFormat="1" applyFont="1" applyFill="1" applyBorder="1" applyAlignment="1" applyProtection="1">
      <alignment horizontal="left"/>
    </xf>
    <xf numFmtId="0" fontId="8" fillId="2" borderId="0" xfId="2" applyNumberFormat="1" applyFont="1" applyFill="1" applyBorder="1" applyAlignment="1" applyProtection="1">
      <alignment horizontal="left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178" fontId="12" fillId="0" borderId="0" xfId="0" applyNumberFormat="1" applyFont="1" applyAlignment="1">
      <alignment horizontal="left" vertical="center"/>
    </xf>
    <xf numFmtId="177" fontId="4" fillId="0" borderId="0" xfId="1" applyNumberFormat="1" applyFont="1">
      <alignment vertical="center"/>
    </xf>
    <xf numFmtId="177" fontId="6" fillId="0" borderId="0" xfId="1" applyNumberFormat="1" applyFont="1" applyFill="1" applyAlignment="1">
      <alignment horizontal="left" vertical="center"/>
    </xf>
    <xf numFmtId="177" fontId="8" fillId="2" borderId="0" xfId="1" applyNumberFormat="1" applyFont="1" applyFill="1" applyAlignment="1">
      <alignment horizontal="left" vertical="center"/>
    </xf>
    <xf numFmtId="177" fontId="12" fillId="0" borderId="0" xfId="0" applyNumberFormat="1" applyFont="1" applyAlignment="1">
      <alignment horizontal="left" vertical="center"/>
    </xf>
    <xf numFmtId="177" fontId="8" fillId="2" borderId="0" xfId="2" applyNumberFormat="1" applyFont="1" applyFill="1" applyBorder="1" applyAlignment="1" applyProtection="1">
      <alignment horizontal="left"/>
    </xf>
    <xf numFmtId="177" fontId="12" fillId="0" borderId="0" xfId="0" applyNumberFormat="1" applyFont="1">
      <alignment vertical="center"/>
    </xf>
    <xf numFmtId="178" fontId="4" fillId="0" borderId="0" xfId="1" applyNumberFormat="1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  <xf numFmtId="178" fontId="16" fillId="2" borderId="0" xfId="2" applyNumberFormat="1" applyFont="1" applyFill="1" applyBorder="1" applyAlignment="1" applyProtection="1">
      <alignment horizontal="left"/>
    </xf>
    <xf numFmtId="177" fontId="12" fillId="0" borderId="1" xfId="0" applyNumberFormat="1" applyFont="1" applyBorder="1" applyAlignment="1">
      <alignment horizontal="left" vertical="center"/>
    </xf>
    <xf numFmtId="178" fontId="12" fillId="0" borderId="1" xfId="0" applyNumberFormat="1" applyFont="1" applyBorder="1" applyAlignment="1">
      <alignment horizontal="left" vertical="center"/>
    </xf>
  </cellXfs>
  <cellStyles count="12">
    <cellStyle name="常规" xfId="0" builtinId="0"/>
    <cellStyle name="常规 2" xfId="4"/>
    <cellStyle name="常规 2 2" xfId="5"/>
    <cellStyle name="常规 27" xfId="6"/>
    <cellStyle name="常规 29" xfId="7"/>
    <cellStyle name="常规 3" xfId="8"/>
    <cellStyle name="常规 4" xfId="1"/>
    <cellStyle name="常规 5" xfId="9"/>
    <cellStyle name="常规 6" xfId="10"/>
    <cellStyle name="常规 7" xfId="11"/>
    <cellStyle name="常规_Sheet1_1_Sheet1_1" xfId="2"/>
    <cellStyle name="常规_Sheet1_1_Sheet1_1_软件去重后" xfId="3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09"/>
  <sheetViews>
    <sheetView tabSelected="1" workbookViewId="0">
      <pane ySplit="2" topLeftCell="A6" activePane="bottomLeft" state="frozen"/>
      <selection pane="bottomLeft"/>
    </sheetView>
  </sheetViews>
  <sheetFormatPr defaultRowHeight="15.75"/>
  <cols>
    <col min="1" max="1" width="7.375" style="17" customWidth="1"/>
    <col min="2" max="2" width="13.625" style="17" bestFit="1" customWidth="1"/>
    <col min="3" max="3" width="14" style="17" customWidth="1"/>
    <col min="4" max="4" width="11.25" style="17" customWidth="1"/>
    <col min="5" max="5" width="21.375" style="17" customWidth="1"/>
    <col min="6" max="6" width="28.875" style="17" customWidth="1"/>
    <col min="7" max="7" width="26.75" style="17" bestFit="1" customWidth="1"/>
    <col min="8" max="8" width="45.75" style="17" bestFit="1" customWidth="1"/>
    <col min="9" max="9" width="8.5" style="26" bestFit="1" customWidth="1"/>
    <col min="10" max="10" width="6.625" style="28" bestFit="1" customWidth="1"/>
    <col min="11" max="16384" width="9" style="17"/>
  </cols>
  <sheetData>
    <row r="1" spans="1:10" s="2" customFormat="1" ht="24">
      <c r="A1" s="1" t="s">
        <v>314</v>
      </c>
      <c r="I1" s="21"/>
      <c r="J1" s="27"/>
    </row>
    <row r="2" spans="1:10" s="9" customFormat="1" ht="18.75">
      <c r="A2" s="3" t="s">
        <v>303</v>
      </c>
      <c r="B2" s="4" t="s">
        <v>304</v>
      </c>
      <c r="C2" s="5" t="s">
        <v>305</v>
      </c>
      <c r="D2" s="5" t="s">
        <v>306</v>
      </c>
      <c r="E2" s="6" t="s">
        <v>0</v>
      </c>
      <c r="F2" s="3" t="s">
        <v>1</v>
      </c>
      <c r="G2" s="3" t="s">
        <v>2</v>
      </c>
      <c r="H2" s="7" t="s">
        <v>307</v>
      </c>
      <c r="I2" s="22" t="s">
        <v>308</v>
      </c>
      <c r="J2" s="8" t="s">
        <v>309</v>
      </c>
    </row>
    <row r="3" spans="1:10" s="9" customFormat="1">
      <c r="A3" s="10"/>
      <c r="B3" s="11"/>
      <c r="C3" s="12"/>
      <c r="D3" s="12"/>
      <c r="E3" s="11"/>
      <c r="F3" s="11"/>
      <c r="G3" s="13"/>
      <c r="H3" s="14" t="s">
        <v>310</v>
      </c>
      <c r="I3" s="23">
        <f>AVERAGE(I4:I15)</f>
        <v>76.96417055119592</v>
      </c>
      <c r="J3" s="8">
        <f>AVERAGE(J4:J15)</f>
        <v>0.22751649140186794</v>
      </c>
    </row>
    <row r="4" spans="1:10" s="18" customFormat="1">
      <c r="A4" s="15" t="s">
        <v>6</v>
      </c>
      <c r="B4" s="15">
        <v>4.4000000000000004</v>
      </c>
      <c r="C4" s="15">
        <v>161.19999999999999</v>
      </c>
      <c r="D4" s="15">
        <v>144.19999999999999</v>
      </c>
      <c r="E4" s="15" t="s">
        <v>7</v>
      </c>
      <c r="F4" s="15" t="s">
        <v>311</v>
      </c>
      <c r="G4" s="15" t="s">
        <v>4</v>
      </c>
      <c r="H4" s="15" t="s">
        <v>5</v>
      </c>
      <c r="I4" s="24">
        <v>105.9621509030741</v>
      </c>
      <c r="J4" s="20">
        <v>0.54340778963300795</v>
      </c>
    </row>
    <row r="5" spans="1:10" s="18" customFormat="1">
      <c r="A5" s="15" t="s">
        <v>3</v>
      </c>
      <c r="B5" s="15">
        <v>2.8</v>
      </c>
      <c r="C5" s="15">
        <v>122</v>
      </c>
      <c r="D5" s="15">
        <v>105</v>
      </c>
      <c r="E5" s="15" t="s">
        <v>204</v>
      </c>
      <c r="F5" s="15" t="s">
        <v>205</v>
      </c>
      <c r="G5" s="15" t="s">
        <v>4</v>
      </c>
      <c r="H5" s="15" t="s">
        <v>5</v>
      </c>
      <c r="I5" s="24">
        <v>105.28926576411426</v>
      </c>
      <c r="J5" s="20">
        <v>6.061979060733419E-2</v>
      </c>
    </row>
    <row r="6" spans="1:10" s="18" customFormat="1">
      <c r="A6" s="15" t="s">
        <v>8</v>
      </c>
      <c r="B6" s="15">
        <v>1.5</v>
      </c>
      <c r="C6" s="15">
        <v>175.2</v>
      </c>
      <c r="D6" s="15">
        <v>116.1</v>
      </c>
      <c r="E6" s="15" t="s">
        <v>9</v>
      </c>
      <c r="F6" s="15" t="s">
        <v>10</v>
      </c>
      <c r="G6" s="15" t="s">
        <v>4</v>
      </c>
      <c r="H6" s="15" t="s">
        <v>5</v>
      </c>
      <c r="I6" s="24">
        <v>89.358408685473151</v>
      </c>
      <c r="J6" s="20">
        <v>5.4625642773604099E-2</v>
      </c>
    </row>
    <row r="7" spans="1:10" s="18" customFormat="1">
      <c r="A7" s="15" t="s">
        <v>11</v>
      </c>
      <c r="B7" s="15">
        <v>4.9000000000000004</v>
      </c>
      <c r="C7" s="15">
        <v>205.2</v>
      </c>
      <c r="D7" s="15">
        <v>146.19999999999999</v>
      </c>
      <c r="E7" s="15" t="s">
        <v>12</v>
      </c>
      <c r="F7" s="15" t="s">
        <v>13</v>
      </c>
      <c r="G7" s="15" t="s">
        <v>4</v>
      </c>
      <c r="H7" s="15" t="s">
        <v>5</v>
      </c>
      <c r="I7" s="24">
        <v>87.235461429904063</v>
      </c>
      <c r="J7" s="20">
        <v>0.54420194535617783</v>
      </c>
    </row>
    <row r="8" spans="1:10" s="18" customFormat="1">
      <c r="A8" s="15" t="s">
        <v>24</v>
      </c>
      <c r="B8" s="15">
        <v>1.5</v>
      </c>
      <c r="C8" s="15">
        <v>156.1</v>
      </c>
      <c r="D8" s="15">
        <v>110.1</v>
      </c>
      <c r="E8" s="15" t="s">
        <v>25</v>
      </c>
      <c r="F8" s="15" t="s">
        <v>26</v>
      </c>
      <c r="G8" s="15" t="s">
        <v>4</v>
      </c>
      <c r="H8" s="15" t="s">
        <v>5</v>
      </c>
      <c r="I8" s="24">
        <v>72.925157189476963</v>
      </c>
      <c r="J8" s="20">
        <v>0.26313291570041891</v>
      </c>
    </row>
    <row r="9" spans="1:10" s="18" customFormat="1">
      <c r="A9" s="15" t="s">
        <v>17</v>
      </c>
      <c r="B9" s="15">
        <v>1.6</v>
      </c>
      <c r="C9" s="15">
        <v>147.19999999999999</v>
      </c>
      <c r="D9" s="15">
        <v>84.2</v>
      </c>
      <c r="E9" s="15" t="s">
        <v>18</v>
      </c>
      <c r="F9" s="15" t="s">
        <v>19</v>
      </c>
      <c r="G9" s="15" t="s">
        <v>4</v>
      </c>
      <c r="H9" s="15" t="s">
        <v>5</v>
      </c>
      <c r="I9" s="24">
        <v>72.74161025893477</v>
      </c>
      <c r="J9" s="20">
        <v>0.30390303979099142</v>
      </c>
    </row>
    <row r="10" spans="1:10" s="18" customFormat="1">
      <c r="A10" s="15" t="s">
        <v>206</v>
      </c>
      <c r="B10" s="15">
        <v>2.2999999999999998</v>
      </c>
      <c r="C10" s="15">
        <v>182.2</v>
      </c>
      <c r="D10" s="15">
        <v>91.2</v>
      </c>
      <c r="E10" s="15" t="s">
        <v>20</v>
      </c>
      <c r="F10" s="15" t="s">
        <v>21</v>
      </c>
      <c r="G10" s="15" t="s">
        <v>4</v>
      </c>
      <c r="H10" s="15" t="s">
        <v>5</v>
      </c>
      <c r="I10" s="24">
        <v>69.551419165307124</v>
      </c>
      <c r="J10" s="20">
        <v>8.8292651058979724E-2</v>
      </c>
    </row>
    <row r="11" spans="1:10" s="18" customFormat="1">
      <c r="A11" s="15" t="s">
        <v>22</v>
      </c>
      <c r="B11" s="15">
        <v>1.5</v>
      </c>
      <c r="C11" s="15">
        <v>116.0706</v>
      </c>
      <c r="D11" s="15">
        <v>70</v>
      </c>
      <c r="E11" s="15" t="s">
        <v>207</v>
      </c>
      <c r="F11" s="15" t="s">
        <v>23</v>
      </c>
      <c r="G11" s="15" t="s">
        <v>4</v>
      </c>
      <c r="H11" s="15" t="s">
        <v>5</v>
      </c>
      <c r="I11" s="24">
        <v>69.240187795027282</v>
      </c>
      <c r="J11" s="20">
        <v>0.49164316158814286</v>
      </c>
    </row>
    <row r="12" spans="1:10" s="18" customFormat="1">
      <c r="A12" s="15" t="s">
        <v>14</v>
      </c>
      <c r="B12" s="15">
        <v>3.4</v>
      </c>
      <c r="C12" s="15">
        <v>166.2</v>
      </c>
      <c r="D12" s="15">
        <v>120.1</v>
      </c>
      <c r="E12" s="15" t="s">
        <v>15</v>
      </c>
      <c r="F12" s="15" t="s">
        <v>16</v>
      </c>
      <c r="G12" s="15" t="s">
        <v>4</v>
      </c>
      <c r="H12" s="15" t="s">
        <v>5</v>
      </c>
      <c r="I12" s="24">
        <v>68.191664466203306</v>
      </c>
      <c r="J12" s="20">
        <v>9.6275181036797219E-2</v>
      </c>
    </row>
    <row r="13" spans="1:10" s="18" customFormat="1">
      <c r="A13" s="15" t="s">
        <v>29</v>
      </c>
      <c r="B13" s="15">
        <v>1.6</v>
      </c>
      <c r="C13" s="15">
        <v>133.06030000000001</v>
      </c>
      <c r="D13" s="15">
        <v>74</v>
      </c>
      <c r="E13" s="15" t="s">
        <v>30</v>
      </c>
      <c r="F13" s="15" t="s">
        <v>31</v>
      </c>
      <c r="G13" s="15" t="s">
        <v>4</v>
      </c>
      <c r="H13" s="15" t="s">
        <v>5</v>
      </c>
      <c r="I13" s="24">
        <v>67.587260900507957</v>
      </c>
      <c r="J13" s="20">
        <v>0.1445193763285538</v>
      </c>
    </row>
    <row r="14" spans="1:10" s="18" customFormat="1">
      <c r="A14" s="15" t="s">
        <v>27</v>
      </c>
      <c r="B14" s="15">
        <v>1.6</v>
      </c>
      <c r="C14" s="15">
        <v>90.1</v>
      </c>
      <c r="D14" s="15">
        <v>44</v>
      </c>
      <c r="E14" s="15">
        <v>44</v>
      </c>
      <c r="F14" s="15" t="s">
        <v>28</v>
      </c>
      <c r="G14" s="15" t="s">
        <v>4</v>
      </c>
      <c r="H14" s="15" t="s">
        <v>5</v>
      </c>
      <c r="I14" s="24">
        <v>57.936027602065032</v>
      </c>
      <c r="J14" s="20">
        <v>0.13957640294840759</v>
      </c>
    </row>
    <row r="15" spans="1:10" s="18" customFormat="1">
      <c r="A15" s="15" t="s">
        <v>32</v>
      </c>
      <c r="B15" s="15">
        <v>1.6</v>
      </c>
      <c r="C15" s="15">
        <v>118.1</v>
      </c>
      <c r="D15" s="15">
        <v>72.2</v>
      </c>
      <c r="E15" s="15" t="s">
        <v>33</v>
      </c>
      <c r="F15" s="15" t="s">
        <v>313</v>
      </c>
      <c r="G15" s="15" t="s">
        <v>4</v>
      </c>
      <c r="H15" s="15" t="s">
        <v>5</v>
      </c>
      <c r="I15" s="24">
        <v>57.55143245426293</v>
      </c>
      <c r="J15" s="20">
        <v>0</v>
      </c>
    </row>
    <row r="16" spans="1:10" s="18" customFormat="1">
      <c r="A16" s="15"/>
      <c r="B16" s="15"/>
      <c r="C16" s="15"/>
      <c r="D16" s="15"/>
      <c r="E16" s="15"/>
      <c r="F16" s="15"/>
      <c r="G16" s="15"/>
      <c r="H16" s="14" t="s">
        <v>312</v>
      </c>
      <c r="I16" s="25">
        <f>AVERAGE(I17:I109)</f>
        <v>253.12733855946428</v>
      </c>
      <c r="J16" s="29">
        <f>AVERAGE(J17:J109)</f>
        <v>0.48979525391944329</v>
      </c>
    </row>
    <row r="17" spans="1:10" s="18" customFormat="1">
      <c r="A17" s="15" t="s">
        <v>38</v>
      </c>
      <c r="B17" s="15">
        <v>7.3</v>
      </c>
      <c r="C17" s="15">
        <v>433.1</v>
      </c>
      <c r="D17" s="15">
        <v>271.10000000000002</v>
      </c>
      <c r="E17" s="15" t="s">
        <v>39</v>
      </c>
      <c r="F17" s="15" t="s">
        <v>211</v>
      </c>
      <c r="G17" s="15" t="s">
        <v>212</v>
      </c>
      <c r="H17" s="15" t="s">
        <v>35</v>
      </c>
      <c r="I17" s="24">
        <v>1164.4828647857385</v>
      </c>
      <c r="J17" s="20">
        <v>0.24980405756745969</v>
      </c>
    </row>
    <row r="18" spans="1:10" s="18" customFormat="1">
      <c r="A18" s="15" t="s">
        <v>36</v>
      </c>
      <c r="B18" s="15">
        <v>5.8</v>
      </c>
      <c r="C18" s="15">
        <v>463.12329999999997</v>
      </c>
      <c r="D18" s="15">
        <v>301</v>
      </c>
      <c r="E18" s="15" t="s">
        <v>37</v>
      </c>
      <c r="F18" s="15" t="s">
        <v>210</v>
      </c>
      <c r="G18" s="15" t="s">
        <v>4</v>
      </c>
      <c r="H18" s="15" t="s">
        <v>35</v>
      </c>
      <c r="I18" s="24">
        <v>1138.4336473699432</v>
      </c>
      <c r="J18" s="20">
        <v>0.64135202598077456</v>
      </c>
    </row>
    <row r="19" spans="1:10" s="18" customFormat="1">
      <c r="A19" s="15" t="s">
        <v>41</v>
      </c>
      <c r="B19" s="15">
        <v>5.0999999999999996</v>
      </c>
      <c r="C19" s="15">
        <v>465.2</v>
      </c>
      <c r="D19" s="15">
        <v>303.10000000000002</v>
      </c>
      <c r="E19" s="15" t="s">
        <v>42</v>
      </c>
      <c r="F19" s="15" t="s">
        <v>213</v>
      </c>
      <c r="G19" s="15" t="s">
        <v>212</v>
      </c>
      <c r="H19" s="15" t="s">
        <v>35</v>
      </c>
      <c r="I19" s="24">
        <v>820.85728097337415</v>
      </c>
      <c r="J19" s="20">
        <v>0.43279935831749183</v>
      </c>
    </row>
    <row r="20" spans="1:10" s="18" customFormat="1">
      <c r="A20" s="15" t="s">
        <v>34</v>
      </c>
      <c r="B20" s="15">
        <v>5.0999999999999996</v>
      </c>
      <c r="C20" s="15">
        <v>447.2</v>
      </c>
      <c r="D20" s="15">
        <v>285</v>
      </c>
      <c r="E20" s="15">
        <v>285</v>
      </c>
      <c r="F20" s="15" t="s">
        <v>208</v>
      </c>
      <c r="G20" s="15" t="s">
        <v>209</v>
      </c>
      <c r="H20" s="15" t="s">
        <v>35</v>
      </c>
      <c r="I20" s="24">
        <v>793.67600040648472</v>
      </c>
      <c r="J20" s="20">
        <v>0.38951455408463104</v>
      </c>
    </row>
    <row r="21" spans="1:10" s="18" customFormat="1">
      <c r="A21" s="15" t="s">
        <v>47</v>
      </c>
      <c r="B21" s="15">
        <v>8.8000000000000007</v>
      </c>
      <c r="C21" s="15">
        <v>435.1</v>
      </c>
      <c r="D21" s="15">
        <v>273.10000000000002</v>
      </c>
      <c r="E21" s="15" t="s">
        <v>217</v>
      </c>
      <c r="F21" s="15" t="s">
        <v>218</v>
      </c>
      <c r="G21" s="15" t="s">
        <v>219</v>
      </c>
      <c r="H21" s="15" t="s">
        <v>40</v>
      </c>
      <c r="I21" s="24">
        <v>743.24281129014605</v>
      </c>
      <c r="J21" s="20">
        <v>0.475182759508395</v>
      </c>
    </row>
    <row r="22" spans="1:10" s="18" customFormat="1">
      <c r="A22" s="15" t="s">
        <v>43</v>
      </c>
      <c r="B22" s="15">
        <v>5.2</v>
      </c>
      <c r="C22" s="15">
        <v>595.20000000000005</v>
      </c>
      <c r="D22" s="15">
        <v>287.10000000000002</v>
      </c>
      <c r="E22" s="15" t="s">
        <v>44</v>
      </c>
      <c r="F22" s="15" t="s">
        <v>214</v>
      </c>
      <c r="G22" s="15" t="s">
        <v>4</v>
      </c>
      <c r="H22" s="15" t="s">
        <v>35</v>
      </c>
      <c r="I22" s="24">
        <v>729.64950713324538</v>
      </c>
      <c r="J22" s="20">
        <v>0.70263944081977825</v>
      </c>
    </row>
    <row r="23" spans="1:10" s="18" customFormat="1">
      <c r="A23" s="15" t="s">
        <v>45</v>
      </c>
      <c r="B23" s="15">
        <v>5.6</v>
      </c>
      <c r="C23" s="15">
        <v>593.20000000000005</v>
      </c>
      <c r="D23" s="15">
        <v>285.10000000000002</v>
      </c>
      <c r="E23" s="15">
        <v>285.10000000000002</v>
      </c>
      <c r="F23" s="15" t="s">
        <v>215</v>
      </c>
      <c r="G23" s="15" t="s">
        <v>212</v>
      </c>
      <c r="H23" s="15" t="s">
        <v>35</v>
      </c>
      <c r="I23" s="24">
        <v>693.86347684698922</v>
      </c>
      <c r="J23" s="20">
        <v>0.62758370853261125</v>
      </c>
    </row>
    <row r="24" spans="1:10" s="18" customFormat="1">
      <c r="A24" s="15" t="s">
        <v>46</v>
      </c>
      <c r="B24" s="15">
        <v>7.7</v>
      </c>
      <c r="C24" s="15">
        <v>611.20000000000005</v>
      </c>
      <c r="D24" s="15">
        <v>303.10000000000002</v>
      </c>
      <c r="E24" s="15">
        <v>303.10000000000002</v>
      </c>
      <c r="F24" s="15" t="s">
        <v>216</v>
      </c>
      <c r="G24" s="15" t="s">
        <v>212</v>
      </c>
      <c r="H24" s="15" t="s">
        <v>35</v>
      </c>
      <c r="I24" s="24">
        <v>664.81050139980437</v>
      </c>
      <c r="J24" s="20">
        <v>0.75364437228167858</v>
      </c>
    </row>
    <row r="25" spans="1:10" s="18" customFormat="1">
      <c r="A25" s="15" t="s">
        <v>57</v>
      </c>
      <c r="B25" s="15">
        <v>8.4</v>
      </c>
      <c r="C25" s="15">
        <v>479.2</v>
      </c>
      <c r="D25" s="15">
        <v>317.2</v>
      </c>
      <c r="E25" s="15" t="s">
        <v>58</v>
      </c>
      <c r="F25" s="15" t="s">
        <v>226</v>
      </c>
      <c r="G25" s="15" t="s">
        <v>212</v>
      </c>
      <c r="H25" s="15" t="s">
        <v>40</v>
      </c>
      <c r="I25" s="24">
        <v>595.58675298140224</v>
      </c>
      <c r="J25" s="20">
        <v>0.44148945562646319</v>
      </c>
    </row>
    <row r="26" spans="1:10" s="18" customFormat="1">
      <c r="A26" s="15" t="s">
        <v>51</v>
      </c>
      <c r="B26" s="15">
        <v>11.9</v>
      </c>
      <c r="C26" s="15">
        <v>303.10000000000002</v>
      </c>
      <c r="D26" s="15">
        <v>153.1</v>
      </c>
      <c r="E26" s="15" t="s">
        <v>223</v>
      </c>
      <c r="F26" s="15" t="s">
        <v>52</v>
      </c>
      <c r="G26" s="15" t="s">
        <v>209</v>
      </c>
      <c r="H26" s="15" t="s">
        <v>40</v>
      </c>
      <c r="I26" s="24">
        <v>503.85150367641245</v>
      </c>
      <c r="J26" s="20">
        <v>0.59565356245274614</v>
      </c>
    </row>
    <row r="27" spans="1:10" s="18" customFormat="1">
      <c r="A27" s="15" t="s">
        <v>70</v>
      </c>
      <c r="B27" s="15">
        <v>9.8000000000000007</v>
      </c>
      <c r="C27" s="15">
        <v>627.1</v>
      </c>
      <c r="D27" s="15">
        <v>465.2</v>
      </c>
      <c r="E27" s="15" t="s">
        <v>231</v>
      </c>
      <c r="F27" s="15" t="s">
        <v>232</v>
      </c>
      <c r="G27" s="15" t="s">
        <v>212</v>
      </c>
      <c r="H27" s="15" t="s">
        <v>40</v>
      </c>
      <c r="I27" s="24">
        <v>487.29134990689261</v>
      </c>
      <c r="J27" s="20">
        <v>0.6034578941798322</v>
      </c>
    </row>
    <row r="28" spans="1:10" s="18" customFormat="1">
      <c r="A28" s="15" t="s">
        <v>55</v>
      </c>
      <c r="B28" s="15">
        <v>8.3000000000000007</v>
      </c>
      <c r="C28" s="15">
        <v>625.29999999999995</v>
      </c>
      <c r="D28" s="15">
        <v>317</v>
      </c>
      <c r="E28" s="15" t="s">
        <v>56</v>
      </c>
      <c r="F28" s="15" t="s">
        <v>225</v>
      </c>
      <c r="G28" s="15" t="s">
        <v>212</v>
      </c>
      <c r="H28" s="15" t="s">
        <v>35</v>
      </c>
      <c r="I28" s="24">
        <v>478.54185210692651</v>
      </c>
      <c r="J28" s="20">
        <v>0.78491743618435639</v>
      </c>
    </row>
    <row r="29" spans="1:10" s="18" customFormat="1">
      <c r="A29" s="15" t="s">
        <v>59</v>
      </c>
      <c r="B29" s="15">
        <v>6.9</v>
      </c>
      <c r="C29" s="15">
        <v>611.20000000000005</v>
      </c>
      <c r="D29" s="15">
        <v>299</v>
      </c>
      <c r="E29" s="15" t="s">
        <v>60</v>
      </c>
      <c r="F29" s="15" t="s">
        <v>227</v>
      </c>
      <c r="G29" s="15" t="s">
        <v>209</v>
      </c>
      <c r="H29" s="15" t="s">
        <v>40</v>
      </c>
      <c r="I29" s="24">
        <v>476.77349023659207</v>
      </c>
      <c r="J29" s="20">
        <v>0.66219063736815531</v>
      </c>
    </row>
    <row r="30" spans="1:10" s="18" customFormat="1">
      <c r="A30" s="15" t="s">
        <v>49</v>
      </c>
      <c r="B30" s="15">
        <v>7.7</v>
      </c>
      <c r="C30" s="15">
        <v>479.3</v>
      </c>
      <c r="D30" s="15">
        <v>317.10000000000002</v>
      </c>
      <c r="E30" s="15" t="s">
        <v>50</v>
      </c>
      <c r="F30" s="15" t="s">
        <v>222</v>
      </c>
      <c r="G30" s="15" t="s">
        <v>209</v>
      </c>
      <c r="H30" s="15" t="s">
        <v>40</v>
      </c>
      <c r="I30" s="24">
        <v>430.49251091028771</v>
      </c>
      <c r="J30" s="20">
        <v>0.2156547837668856</v>
      </c>
    </row>
    <row r="31" spans="1:10" s="18" customFormat="1">
      <c r="A31" s="15" t="s">
        <v>53</v>
      </c>
      <c r="B31" s="15">
        <v>7.8</v>
      </c>
      <c r="C31" s="15">
        <v>625</v>
      </c>
      <c r="D31" s="15">
        <v>463</v>
      </c>
      <c r="E31" s="15" t="s">
        <v>54</v>
      </c>
      <c r="F31" s="15" t="s">
        <v>224</v>
      </c>
      <c r="G31" s="15" t="s">
        <v>209</v>
      </c>
      <c r="H31" s="15" t="s">
        <v>40</v>
      </c>
      <c r="I31" s="24">
        <v>381.5730046881867</v>
      </c>
      <c r="J31" s="20">
        <v>0.51997845884424754</v>
      </c>
    </row>
    <row r="32" spans="1:10" s="18" customFormat="1">
      <c r="A32" s="15" t="s">
        <v>48</v>
      </c>
      <c r="B32" s="15">
        <v>5.7</v>
      </c>
      <c r="C32" s="15">
        <v>609.4</v>
      </c>
      <c r="D32" s="15">
        <v>301</v>
      </c>
      <c r="E32" s="15" t="s">
        <v>220</v>
      </c>
      <c r="F32" s="15" t="s">
        <v>221</v>
      </c>
      <c r="G32" s="15" t="s">
        <v>209</v>
      </c>
      <c r="H32" s="15" t="s">
        <v>35</v>
      </c>
      <c r="I32" s="24">
        <v>353.62970419307391</v>
      </c>
      <c r="J32" s="20">
        <v>0.20949749848381147</v>
      </c>
    </row>
    <row r="33" spans="1:10" s="18" customFormat="1">
      <c r="A33" s="15" t="s">
        <v>61</v>
      </c>
      <c r="B33" s="15">
        <v>7.7</v>
      </c>
      <c r="C33" s="15">
        <v>787.4</v>
      </c>
      <c r="D33" s="15">
        <v>377</v>
      </c>
      <c r="E33" s="15" t="s">
        <v>62</v>
      </c>
      <c r="F33" s="15" t="s">
        <v>63</v>
      </c>
      <c r="G33" s="15" t="s">
        <v>212</v>
      </c>
      <c r="H33" s="15" t="s">
        <v>40</v>
      </c>
      <c r="I33" s="24">
        <v>352.7870061416204</v>
      </c>
      <c r="J33" s="20">
        <v>0.26310889436647722</v>
      </c>
    </row>
    <row r="34" spans="1:10" s="18" customFormat="1">
      <c r="A34" s="15" t="s">
        <v>71</v>
      </c>
      <c r="B34" s="15">
        <v>10.8</v>
      </c>
      <c r="C34" s="15">
        <v>579.20000000000005</v>
      </c>
      <c r="D34" s="15">
        <v>331.1</v>
      </c>
      <c r="E34" s="15" t="s">
        <v>72</v>
      </c>
      <c r="F34" s="15" t="s">
        <v>233</v>
      </c>
      <c r="G34" s="15" t="s">
        <v>212</v>
      </c>
      <c r="H34" s="15" t="s">
        <v>40</v>
      </c>
      <c r="I34" s="24">
        <v>351.38930211588524</v>
      </c>
      <c r="J34" s="20">
        <v>0.63337190889826878</v>
      </c>
    </row>
    <row r="35" spans="1:10" s="18" customFormat="1">
      <c r="A35" s="15" t="s">
        <v>68</v>
      </c>
      <c r="B35" s="15">
        <v>7.1</v>
      </c>
      <c r="C35" s="15">
        <v>551.20000000000005</v>
      </c>
      <c r="D35" s="15">
        <v>497.2</v>
      </c>
      <c r="E35" s="15" t="s">
        <v>69</v>
      </c>
      <c r="F35" s="15" t="s">
        <v>230</v>
      </c>
      <c r="G35" s="15" t="s">
        <v>212</v>
      </c>
      <c r="H35" s="15" t="s">
        <v>40</v>
      </c>
      <c r="I35" s="24">
        <v>329.96746000846866</v>
      </c>
      <c r="J35" s="20">
        <v>0.38359628898077885</v>
      </c>
    </row>
    <row r="36" spans="1:10" s="18" customFormat="1">
      <c r="A36" s="15" t="s">
        <v>66</v>
      </c>
      <c r="B36" s="15">
        <v>10.3</v>
      </c>
      <c r="C36" s="15">
        <v>725.2</v>
      </c>
      <c r="D36" s="15">
        <v>331.1</v>
      </c>
      <c r="E36" s="15" t="s">
        <v>67</v>
      </c>
      <c r="F36" s="15" t="s">
        <v>229</v>
      </c>
      <c r="G36" s="15" t="s">
        <v>212</v>
      </c>
      <c r="H36" s="15" t="s">
        <v>40</v>
      </c>
      <c r="I36" s="24">
        <v>319.03941449978771</v>
      </c>
      <c r="J36" s="20">
        <v>0.79895275305317615</v>
      </c>
    </row>
    <row r="37" spans="1:10" s="18" customFormat="1">
      <c r="A37" s="15" t="s">
        <v>64</v>
      </c>
      <c r="B37" s="15">
        <v>8.8000000000000007</v>
      </c>
      <c r="C37" s="15">
        <v>417.2</v>
      </c>
      <c r="D37" s="15">
        <v>297.10000000000002</v>
      </c>
      <c r="E37" s="15" t="s">
        <v>65</v>
      </c>
      <c r="F37" s="15" t="s">
        <v>228</v>
      </c>
      <c r="G37" s="15" t="s">
        <v>212</v>
      </c>
      <c r="H37" s="15" t="s">
        <v>40</v>
      </c>
      <c r="I37" s="24">
        <v>315.14148947297781</v>
      </c>
      <c r="J37" s="20">
        <v>0.27672125026557431</v>
      </c>
    </row>
    <row r="38" spans="1:10" s="18" customFormat="1">
      <c r="A38" s="15" t="s">
        <v>80</v>
      </c>
      <c r="B38" s="15">
        <v>7.6</v>
      </c>
      <c r="C38" s="15">
        <v>757.1</v>
      </c>
      <c r="D38" s="15">
        <v>147.1</v>
      </c>
      <c r="E38" s="15" t="s">
        <v>81</v>
      </c>
      <c r="F38" s="15" t="s">
        <v>240</v>
      </c>
      <c r="G38" s="15" t="s">
        <v>209</v>
      </c>
      <c r="H38" s="15" t="s">
        <v>40</v>
      </c>
      <c r="I38" s="24">
        <v>296.91398218008607</v>
      </c>
      <c r="J38" s="20">
        <v>0.49256402533809246</v>
      </c>
    </row>
    <row r="39" spans="1:10" s="18" customFormat="1">
      <c r="A39" s="15" t="s">
        <v>82</v>
      </c>
      <c r="B39" s="15">
        <v>11.4</v>
      </c>
      <c r="C39" s="15">
        <v>271.10000000000002</v>
      </c>
      <c r="D39" s="15">
        <v>153.1</v>
      </c>
      <c r="E39" s="15" t="s">
        <v>83</v>
      </c>
      <c r="F39" s="15" t="s">
        <v>84</v>
      </c>
      <c r="G39" s="15" t="s">
        <v>4</v>
      </c>
      <c r="H39" s="15" t="s">
        <v>40</v>
      </c>
      <c r="I39" s="24">
        <v>276.18787580754093</v>
      </c>
      <c r="J39" s="20">
        <v>0.6986952292287133</v>
      </c>
    </row>
    <row r="40" spans="1:10" s="18" customFormat="1">
      <c r="A40" s="15" t="s">
        <v>76</v>
      </c>
      <c r="B40" s="15">
        <v>8.4</v>
      </c>
      <c r="C40" s="15">
        <v>741.3</v>
      </c>
      <c r="D40" s="15">
        <v>147.19999999999999</v>
      </c>
      <c r="E40" s="15" t="s">
        <v>77</v>
      </c>
      <c r="F40" s="15" t="s">
        <v>238</v>
      </c>
      <c r="G40" s="15" t="s">
        <v>209</v>
      </c>
      <c r="H40" s="15" t="s">
        <v>40</v>
      </c>
      <c r="I40" s="24">
        <v>258.66453051578725</v>
      </c>
      <c r="J40" s="20">
        <v>0.63284337361618681</v>
      </c>
    </row>
    <row r="41" spans="1:10" s="18" customFormat="1">
      <c r="A41" s="15" t="s">
        <v>108</v>
      </c>
      <c r="B41" s="15">
        <v>8.1</v>
      </c>
      <c r="C41" s="15">
        <v>503.1</v>
      </c>
      <c r="D41" s="15">
        <v>175.2</v>
      </c>
      <c r="E41" s="15" t="s">
        <v>109</v>
      </c>
      <c r="F41" s="15" t="s">
        <v>110</v>
      </c>
      <c r="G41" s="15" t="s">
        <v>209</v>
      </c>
      <c r="H41" s="15" t="s">
        <v>40</v>
      </c>
      <c r="I41" s="24">
        <v>251.40101737362005</v>
      </c>
      <c r="J41" s="20">
        <v>0.66352441640709192</v>
      </c>
    </row>
    <row r="42" spans="1:10" s="18" customFormat="1">
      <c r="A42" s="15" t="s">
        <v>146</v>
      </c>
      <c r="B42" s="15">
        <v>5</v>
      </c>
      <c r="C42" s="15">
        <v>611.17999999999995</v>
      </c>
      <c r="D42" s="15">
        <v>286.99</v>
      </c>
      <c r="E42" s="15">
        <v>287</v>
      </c>
      <c r="F42" s="15" t="s">
        <v>267</v>
      </c>
      <c r="G42" s="15" t="s">
        <v>209</v>
      </c>
      <c r="H42" s="15" t="s">
        <v>35</v>
      </c>
      <c r="I42" s="24">
        <v>251.11895275239871</v>
      </c>
      <c r="J42" s="20">
        <v>0.3913469406890876</v>
      </c>
    </row>
    <row r="43" spans="1:10" s="18" customFormat="1">
      <c r="A43" s="15" t="s">
        <v>78</v>
      </c>
      <c r="B43" s="15">
        <v>7.2</v>
      </c>
      <c r="C43" s="15">
        <v>449.1</v>
      </c>
      <c r="D43" s="15">
        <v>299.10000000000002</v>
      </c>
      <c r="E43" s="15" t="s">
        <v>79</v>
      </c>
      <c r="F43" s="15" t="s">
        <v>239</v>
      </c>
      <c r="G43" s="15" t="s">
        <v>4</v>
      </c>
      <c r="H43" s="15" t="s">
        <v>40</v>
      </c>
      <c r="I43" s="24">
        <v>246.31497038302052</v>
      </c>
      <c r="J43" s="20">
        <v>0.66332328563553988</v>
      </c>
    </row>
    <row r="44" spans="1:10" s="18" customFormat="1">
      <c r="A44" s="15" t="s">
        <v>85</v>
      </c>
      <c r="B44" s="15">
        <v>7.5</v>
      </c>
      <c r="C44" s="15">
        <v>463.1</v>
      </c>
      <c r="D44" s="15">
        <v>313.10000000000002</v>
      </c>
      <c r="E44" s="15" t="s">
        <v>86</v>
      </c>
      <c r="F44" s="15" t="s">
        <v>241</v>
      </c>
      <c r="G44" s="15" t="s">
        <v>212</v>
      </c>
      <c r="H44" s="15" t="s">
        <v>40</v>
      </c>
      <c r="I44" s="24">
        <v>237.89348665394945</v>
      </c>
      <c r="J44" s="20">
        <v>0.28773968733579491</v>
      </c>
    </row>
    <row r="45" spans="1:10" s="18" customFormat="1">
      <c r="A45" s="15" t="s">
        <v>122</v>
      </c>
      <c r="B45" s="15">
        <v>8.6999999999999993</v>
      </c>
      <c r="C45" s="15">
        <v>655.20000000000005</v>
      </c>
      <c r="D45" s="15">
        <v>331</v>
      </c>
      <c r="E45" s="15" t="s">
        <v>123</v>
      </c>
      <c r="F45" s="15" t="s">
        <v>252</v>
      </c>
      <c r="G45" s="15" t="s">
        <v>209</v>
      </c>
      <c r="H45" s="15" t="s">
        <v>40</v>
      </c>
      <c r="I45" s="24">
        <v>228.97743164028248</v>
      </c>
      <c r="J45" s="20">
        <v>0.33372402527842643</v>
      </c>
    </row>
    <row r="46" spans="1:10" s="18" customFormat="1">
      <c r="A46" s="15" t="s">
        <v>97</v>
      </c>
      <c r="B46" s="15">
        <v>9.6</v>
      </c>
      <c r="C46" s="15">
        <v>659.3</v>
      </c>
      <c r="D46" s="15">
        <v>331</v>
      </c>
      <c r="E46" s="15" t="s">
        <v>98</v>
      </c>
      <c r="F46" s="15" t="s">
        <v>245</v>
      </c>
      <c r="G46" s="15" t="s">
        <v>209</v>
      </c>
      <c r="H46" s="15" t="s">
        <v>40</v>
      </c>
      <c r="I46" s="24">
        <v>227.42278193585867</v>
      </c>
      <c r="J46" s="20">
        <v>0.35455054248623896</v>
      </c>
    </row>
    <row r="47" spans="1:10" s="18" customFormat="1">
      <c r="A47" s="15" t="s">
        <v>75</v>
      </c>
      <c r="B47" s="15">
        <v>8.1999999999999993</v>
      </c>
      <c r="C47" s="15">
        <v>741</v>
      </c>
      <c r="D47" s="15">
        <v>595</v>
      </c>
      <c r="E47" s="15" t="s">
        <v>236</v>
      </c>
      <c r="F47" s="15" t="s">
        <v>237</v>
      </c>
      <c r="G47" s="15" t="s">
        <v>209</v>
      </c>
      <c r="H47" s="15" t="s">
        <v>40</v>
      </c>
      <c r="I47" s="24">
        <v>225.28330151965469</v>
      </c>
      <c r="J47" s="20">
        <v>0.5676426194711488</v>
      </c>
    </row>
    <row r="48" spans="1:10" s="18" customFormat="1">
      <c r="A48" s="15" t="s">
        <v>89</v>
      </c>
      <c r="B48" s="15">
        <v>8.6999999999999993</v>
      </c>
      <c r="C48" s="15">
        <v>557.20000000000005</v>
      </c>
      <c r="D48" s="15">
        <v>331</v>
      </c>
      <c r="E48" s="15" t="s">
        <v>90</v>
      </c>
      <c r="F48" s="15" t="s">
        <v>243</v>
      </c>
      <c r="G48" s="15" t="s">
        <v>209</v>
      </c>
      <c r="H48" s="15" t="s">
        <v>40</v>
      </c>
      <c r="I48" s="24">
        <v>219.44060685915545</v>
      </c>
      <c r="J48" s="20">
        <v>0.73056631674162276</v>
      </c>
    </row>
    <row r="49" spans="1:10" s="18" customFormat="1">
      <c r="A49" s="15" t="s">
        <v>105</v>
      </c>
      <c r="B49" s="15">
        <v>11.9</v>
      </c>
      <c r="C49" s="15">
        <v>301.10000000000002</v>
      </c>
      <c r="D49" s="15">
        <v>286</v>
      </c>
      <c r="E49" s="15" t="s">
        <v>106</v>
      </c>
      <c r="F49" s="15" t="s">
        <v>107</v>
      </c>
      <c r="G49" s="15" t="s">
        <v>4</v>
      </c>
      <c r="H49" s="15" t="s">
        <v>40</v>
      </c>
      <c r="I49" s="24">
        <v>217.21104504850163</v>
      </c>
      <c r="J49" s="20">
        <v>0.59748016483085353</v>
      </c>
    </row>
    <row r="50" spans="1:10" s="18" customFormat="1">
      <c r="A50" s="15" t="s">
        <v>73</v>
      </c>
      <c r="B50" s="15">
        <v>10.199999999999999</v>
      </c>
      <c r="C50" s="15">
        <v>671.3</v>
      </c>
      <c r="D50" s="15">
        <v>331</v>
      </c>
      <c r="E50" s="15" t="s">
        <v>74</v>
      </c>
      <c r="F50" s="15" t="s">
        <v>234</v>
      </c>
      <c r="G50" s="15" t="s">
        <v>209</v>
      </c>
      <c r="H50" s="15" t="s">
        <v>40</v>
      </c>
      <c r="I50" s="24">
        <v>216.02166889613974</v>
      </c>
      <c r="J50" s="20">
        <v>0.42828059343860897</v>
      </c>
    </row>
    <row r="51" spans="1:10" s="18" customFormat="1">
      <c r="A51" s="15" t="s">
        <v>91</v>
      </c>
      <c r="B51" s="15">
        <v>10.1</v>
      </c>
      <c r="C51" s="15">
        <v>643.1</v>
      </c>
      <c r="D51" s="15">
        <v>331</v>
      </c>
      <c r="E51" s="15" t="s">
        <v>92</v>
      </c>
      <c r="F51" s="15" t="s">
        <v>234</v>
      </c>
      <c r="G51" s="15" t="s">
        <v>209</v>
      </c>
      <c r="H51" s="15" t="s">
        <v>40</v>
      </c>
      <c r="I51" s="24">
        <v>200.95859769547744</v>
      </c>
      <c r="J51" s="20">
        <v>0.43399306027861273</v>
      </c>
    </row>
    <row r="52" spans="1:10" s="18" customFormat="1">
      <c r="A52" s="15" t="s">
        <v>111</v>
      </c>
      <c r="B52" s="15">
        <v>7.9</v>
      </c>
      <c r="C52" s="15">
        <v>433.1</v>
      </c>
      <c r="D52" s="15">
        <v>367.2</v>
      </c>
      <c r="E52" s="15" t="s">
        <v>112</v>
      </c>
      <c r="F52" s="15" t="s">
        <v>249</v>
      </c>
      <c r="G52" s="15" t="s">
        <v>4</v>
      </c>
      <c r="H52" s="15" t="s">
        <v>40</v>
      </c>
      <c r="I52" s="24">
        <v>198.61978238925789</v>
      </c>
      <c r="J52" s="20">
        <v>0.30898256678940106</v>
      </c>
    </row>
    <row r="53" spans="1:10" s="18" customFormat="1">
      <c r="A53" s="15" t="s">
        <v>117</v>
      </c>
      <c r="B53" s="15">
        <v>6.7</v>
      </c>
      <c r="C53" s="15">
        <v>655.1</v>
      </c>
      <c r="D53" s="15">
        <v>331.1</v>
      </c>
      <c r="E53" s="15" t="s">
        <v>118</v>
      </c>
      <c r="F53" s="15" t="s">
        <v>252</v>
      </c>
      <c r="G53" s="15" t="s">
        <v>212</v>
      </c>
      <c r="H53" s="15" t="s">
        <v>40</v>
      </c>
      <c r="I53" s="24">
        <v>196.21438922717135</v>
      </c>
      <c r="J53" s="20">
        <v>0.54270863924777102</v>
      </c>
    </row>
    <row r="54" spans="1:10" s="18" customFormat="1">
      <c r="A54" s="15" t="s">
        <v>119</v>
      </c>
      <c r="B54" s="15">
        <v>9.9</v>
      </c>
      <c r="C54" s="15">
        <v>631.29999999999995</v>
      </c>
      <c r="D54" s="15">
        <v>469</v>
      </c>
      <c r="E54" s="15" t="s">
        <v>253</v>
      </c>
      <c r="F54" s="15" t="s">
        <v>254</v>
      </c>
      <c r="G54" s="15" t="s">
        <v>209</v>
      </c>
      <c r="H54" s="15" t="s">
        <v>40</v>
      </c>
      <c r="I54" s="24">
        <v>189.37687982755602</v>
      </c>
      <c r="J54" s="20">
        <v>0.63479615359287445</v>
      </c>
    </row>
    <row r="55" spans="1:10" s="18" customFormat="1">
      <c r="A55" s="15" t="s">
        <v>103</v>
      </c>
      <c r="B55" s="15">
        <v>8.5</v>
      </c>
      <c r="C55" s="15">
        <v>801.2</v>
      </c>
      <c r="D55" s="15">
        <v>177.1</v>
      </c>
      <c r="E55" s="15" t="s">
        <v>104</v>
      </c>
      <c r="F55" s="15" t="s">
        <v>248</v>
      </c>
      <c r="G55" s="15" t="s">
        <v>212</v>
      </c>
      <c r="H55" s="15" t="s">
        <v>40</v>
      </c>
      <c r="I55" s="24">
        <v>188.85761491333469</v>
      </c>
      <c r="J55" s="20">
        <v>0.67124073432749753</v>
      </c>
    </row>
    <row r="56" spans="1:10" s="18" customFormat="1">
      <c r="A56" s="15" t="s">
        <v>101</v>
      </c>
      <c r="B56" s="15">
        <v>7.6</v>
      </c>
      <c r="C56" s="15">
        <v>595.20000000000005</v>
      </c>
      <c r="D56" s="15">
        <v>283.3</v>
      </c>
      <c r="E56" s="15" t="s">
        <v>102</v>
      </c>
      <c r="F56" s="15" t="s">
        <v>247</v>
      </c>
      <c r="G56" s="15" t="s">
        <v>212</v>
      </c>
      <c r="H56" s="15" t="s">
        <v>40</v>
      </c>
      <c r="I56" s="24">
        <v>188.13291551554966</v>
      </c>
      <c r="J56" s="20">
        <v>0.72342680870748854</v>
      </c>
    </row>
    <row r="57" spans="1:10" s="18" customFormat="1">
      <c r="A57" s="15" t="s">
        <v>99</v>
      </c>
      <c r="B57" s="15">
        <v>7.4</v>
      </c>
      <c r="C57" s="15">
        <v>595.29999999999995</v>
      </c>
      <c r="D57" s="15">
        <v>409.2</v>
      </c>
      <c r="E57" s="15" t="s">
        <v>100</v>
      </c>
      <c r="F57" s="15" t="s">
        <v>246</v>
      </c>
      <c r="G57" s="15" t="s">
        <v>212</v>
      </c>
      <c r="H57" s="15" t="s">
        <v>40</v>
      </c>
      <c r="I57" s="24">
        <v>188.00879992387544</v>
      </c>
      <c r="J57" s="20">
        <v>0.10752029092717785</v>
      </c>
    </row>
    <row r="58" spans="1:10" s="18" customFormat="1">
      <c r="A58" s="15" t="s">
        <v>87</v>
      </c>
      <c r="B58" s="15">
        <v>8.1</v>
      </c>
      <c r="C58" s="15">
        <v>477.1</v>
      </c>
      <c r="D58" s="15">
        <v>297.2</v>
      </c>
      <c r="E58" s="15" t="s">
        <v>88</v>
      </c>
      <c r="F58" s="15" t="s">
        <v>242</v>
      </c>
      <c r="G58" s="15" t="s">
        <v>209</v>
      </c>
      <c r="H58" s="15" t="s">
        <v>40</v>
      </c>
      <c r="I58" s="24">
        <v>187.55657007835512</v>
      </c>
      <c r="J58" s="20">
        <v>0.4840643599318008</v>
      </c>
    </row>
    <row r="59" spans="1:10" s="18" customFormat="1">
      <c r="A59" s="15" t="s">
        <v>129</v>
      </c>
      <c r="B59" s="15">
        <v>13.4</v>
      </c>
      <c r="C59" s="15">
        <v>569.20000000000005</v>
      </c>
      <c r="D59" s="15">
        <v>331</v>
      </c>
      <c r="E59" s="15" t="s">
        <v>130</v>
      </c>
      <c r="F59" s="15" t="s">
        <v>131</v>
      </c>
      <c r="G59" s="15" t="s">
        <v>209</v>
      </c>
      <c r="H59" s="15" t="s">
        <v>40</v>
      </c>
      <c r="I59" s="24">
        <v>185.96885049376328</v>
      </c>
      <c r="J59" s="20">
        <v>0.61537757809735549</v>
      </c>
    </row>
    <row r="60" spans="1:10" s="18" customFormat="1">
      <c r="A60" s="15" t="s">
        <v>95</v>
      </c>
      <c r="B60" s="15">
        <v>8.6999999999999993</v>
      </c>
      <c r="C60" s="15">
        <v>671.2</v>
      </c>
      <c r="D60" s="15">
        <v>509.1</v>
      </c>
      <c r="E60" s="15" t="s">
        <v>96</v>
      </c>
      <c r="F60" s="15" t="s">
        <v>234</v>
      </c>
      <c r="G60" s="15" t="s">
        <v>209</v>
      </c>
      <c r="H60" s="15" t="s">
        <v>40</v>
      </c>
      <c r="I60" s="24">
        <v>185.0019187603844</v>
      </c>
      <c r="J60" s="20">
        <v>0.42971223659917812</v>
      </c>
    </row>
    <row r="61" spans="1:10" s="18" customFormat="1">
      <c r="A61" s="15" t="s">
        <v>138</v>
      </c>
      <c r="B61" s="15">
        <v>8.5</v>
      </c>
      <c r="C61" s="15">
        <v>463.1</v>
      </c>
      <c r="D61" s="15">
        <v>301.10000000000002</v>
      </c>
      <c r="E61" s="15" t="s">
        <v>139</v>
      </c>
      <c r="F61" s="15" t="s">
        <v>262</v>
      </c>
      <c r="G61" s="15" t="s">
        <v>212</v>
      </c>
      <c r="H61" s="15" t="s">
        <v>40</v>
      </c>
      <c r="I61" s="24">
        <v>184.58111393550075</v>
      </c>
      <c r="J61" s="20">
        <v>0.68321851067870287</v>
      </c>
    </row>
    <row r="62" spans="1:10" s="18" customFormat="1">
      <c r="A62" s="15" t="s">
        <v>120</v>
      </c>
      <c r="B62" s="15">
        <v>8.6</v>
      </c>
      <c r="C62" s="15">
        <v>771.21320000000003</v>
      </c>
      <c r="D62" s="15">
        <v>177.1</v>
      </c>
      <c r="E62" s="15" t="s">
        <v>121</v>
      </c>
      <c r="F62" s="15" t="s">
        <v>255</v>
      </c>
      <c r="G62" s="15" t="s">
        <v>212</v>
      </c>
      <c r="H62" s="15" t="s">
        <v>40</v>
      </c>
      <c r="I62" s="24">
        <v>181.63586946759415</v>
      </c>
      <c r="J62" s="20">
        <v>0.85199228561786244</v>
      </c>
    </row>
    <row r="63" spans="1:10" s="18" customFormat="1">
      <c r="A63" s="15" t="s">
        <v>113</v>
      </c>
      <c r="B63" s="15">
        <v>6.6</v>
      </c>
      <c r="C63" s="15">
        <v>509.3</v>
      </c>
      <c r="D63" s="15">
        <v>347.1</v>
      </c>
      <c r="E63" s="15" t="s">
        <v>114</v>
      </c>
      <c r="F63" s="15" t="s">
        <v>250</v>
      </c>
      <c r="G63" s="15" t="s">
        <v>209</v>
      </c>
      <c r="H63" s="15" t="s">
        <v>40</v>
      </c>
      <c r="I63" s="24">
        <v>179.88718950290817</v>
      </c>
      <c r="J63" s="20">
        <v>0.24980082898444789</v>
      </c>
    </row>
    <row r="64" spans="1:10" s="18" customFormat="1">
      <c r="A64" s="15" t="s">
        <v>263</v>
      </c>
      <c r="B64" s="15">
        <v>10.199999999999999</v>
      </c>
      <c r="C64" s="15">
        <v>507.3</v>
      </c>
      <c r="D64" s="15">
        <v>345.1</v>
      </c>
      <c r="E64" s="15" t="s">
        <v>140</v>
      </c>
      <c r="F64" s="15" t="s">
        <v>264</v>
      </c>
      <c r="G64" s="15" t="s">
        <v>212</v>
      </c>
      <c r="H64" s="15" t="s">
        <v>40</v>
      </c>
      <c r="I64" s="24">
        <v>179.72290461269566</v>
      </c>
      <c r="J64" s="20">
        <v>0.59531568681010572</v>
      </c>
    </row>
    <row r="65" spans="1:10" s="18" customFormat="1">
      <c r="A65" s="15" t="s">
        <v>164</v>
      </c>
      <c r="B65" s="15">
        <v>10</v>
      </c>
      <c r="C65" s="15">
        <v>653.29999999999995</v>
      </c>
      <c r="D65" s="15">
        <v>344.9</v>
      </c>
      <c r="E65" s="15" t="s">
        <v>276</v>
      </c>
      <c r="F65" s="15" t="s">
        <v>277</v>
      </c>
      <c r="G65" s="15" t="s">
        <v>209</v>
      </c>
      <c r="H65" s="15" t="s">
        <v>40</v>
      </c>
      <c r="I65" s="24">
        <v>178.29862897158046</v>
      </c>
      <c r="J65" s="20">
        <v>0.58107009253358843</v>
      </c>
    </row>
    <row r="66" spans="1:10" s="18" customFormat="1">
      <c r="A66" s="15" t="s">
        <v>134</v>
      </c>
      <c r="B66" s="15">
        <v>7.3</v>
      </c>
      <c r="C66" s="15">
        <v>463.1234</v>
      </c>
      <c r="D66" s="15">
        <v>313.10000000000002</v>
      </c>
      <c r="E66" s="15" t="s">
        <v>135</v>
      </c>
      <c r="F66" s="15" t="s">
        <v>260</v>
      </c>
      <c r="G66" s="15" t="s">
        <v>209</v>
      </c>
      <c r="H66" s="15" t="s">
        <v>40</v>
      </c>
      <c r="I66" s="24">
        <v>177.81430546759444</v>
      </c>
      <c r="J66" s="20">
        <v>0.66142128141524792</v>
      </c>
    </row>
    <row r="67" spans="1:10" s="18" customFormat="1">
      <c r="A67" s="15" t="s">
        <v>132</v>
      </c>
      <c r="B67" s="15">
        <v>8.5</v>
      </c>
      <c r="C67" s="15">
        <v>565.1</v>
      </c>
      <c r="D67" s="15">
        <v>367.1</v>
      </c>
      <c r="E67" s="15" t="s">
        <v>133</v>
      </c>
      <c r="F67" s="15" t="s">
        <v>259</v>
      </c>
      <c r="G67" s="15" t="s">
        <v>212</v>
      </c>
      <c r="H67" s="15" t="s">
        <v>40</v>
      </c>
      <c r="I67" s="24">
        <v>172.01347325368542</v>
      </c>
      <c r="J67" s="20">
        <v>0.75755165280857595</v>
      </c>
    </row>
    <row r="68" spans="1:10" s="18" customFormat="1">
      <c r="A68" s="15" t="s">
        <v>115</v>
      </c>
      <c r="B68" s="15">
        <v>8.6</v>
      </c>
      <c r="C68" s="15">
        <v>595.20000000000005</v>
      </c>
      <c r="D68" s="15">
        <v>397.1</v>
      </c>
      <c r="E68" s="15" t="s">
        <v>116</v>
      </c>
      <c r="F68" s="15" t="s">
        <v>251</v>
      </c>
      <c r="G68" s="15" t="s">
        <v>212</v>
      </c>
      <c r="H68" s="15" t="s">
        <v>40</v>
      </c>
      <c r="I68" s="24">
        <v>170.31403760528164</v>
      </c>
      <c r="J68" s="20">
        <v>0.29989005740870212</v>
      </c>
    </row>
    <row r="69" spans="1:10" s="18" customFormat="1">
      <c r="A69" s="15" t="s">
        <v>124</v>
      </c>
      <c r="B69" s="15">
        <v>7.6</v>
      </c>
      <c r="C69" s="15">
        <v>787.20820000000003</v>
      </c>
      <c r="D69" s="15">
        <v>449.1</v>
      </c>
      <c r="E69" s="15" t="s">
        <v>256</v>
      </c>
      <c r="F69" s="15" t="s">
        <v>257</v>
      </c>
      <c r="G69" s="15" t="s">
        <v>212</v>
      </c>
      <c r="H69" s="15" t="s">
        <v>40</v>
      </c>
      <c r="I69" s="24">
        <v>164.36059794079833</v>
      </c>
      <c r="J69" s="20">
        <v>0.483741969850429</v>
      </c>
    </row>
    <row r="70" spans="1:10" s="18" customFormat="1">
      <c r="A70" s="15" t="s">
        <v>151</v>
      </c>
      <c r="B70" s="15">
        <v>9.4</v>
      </c>
      <c r="C70" s="15">
        <v>741.1</v>
      </c>
      <c r="D70" s="15">
        <v>177.1</v>
      </c>
      <c r="E70" s="15" t="s">
        <v>152</v>
      </c>
      <c r="F70" s="15" t="s">
        <v>273</v>
      </c>
      <c r="G70" s="15" t="s">
        <v>212</v>
      </c>
      <c r="H70" s="15" t="s">
        <v>40</v>
      </c>
      <c r="I70" s="24">
        <v>162.96147070737149</v>
      </c>
      <c r="J70" s="20">
        <v>0.6369539110099206</v>
      </c>
    </row>
    <row r="71" spans="1:10" s="18" customFormat="1">
      <c r="A71" s="15" t="s">
        <v>125</v>
      </c>
      <c r="B71" s="15">
        <v>8.5</v>
      </c>
      <c r="C71" s="15">
        <v>655.20000000000005</v>
      </c>
      <c r="D71" s="15">
        <v>331.1</v>
      </c>
      <c r="E71" s="15" t="s">
        <v>126</v>
      </c>
      <c r="F71" s="15" t="s">
        <v>252</v>
      </c>
      <c r="G71" s="15" t="s">
        <v>209</v>
      </c>
      <c r="H71" s="15" t="s">
        <v>40</v>
      </c>
      <c r="I71" s="24">
        <v>160.2053749375799</v>
      </c>
      <c r="J71" s="20">
        <v>0.41217758007663552</v>
      </c>
    </row>
    <row r="72" spans="1:10" s="18" customFormat="1">
      <c r="A72" s="15" t="s">
        <v>143</v>
      </c>
      <c r="B72" s="15">
        <v>10.4</v>
      </c>
      <c r="C72" s="15">
        <v>669.2</v>
      </c>
      <c r="D72" s="15">
        <v>331</v>
      </c>
      <c r="E72" s="15" t="s">
        <v>144</v>
      </c>
      <c r="F72" s="15" t="s">
        <v>265</v>
      </c>
      <c r="G72" s="15" t="s">
        <v>209</v>
      </c>
      <c r="H72" s="15" t="s">
        <v>40</v>
      </c>
      <c r="I72" s="24">
        <v>160.1565646271263</v>
      </c>
      <c r="J72" s="20">
        <v>0.51173167684201026</v>
      </c>
    </row>
    <row r="73" spans="1:10" s="18" customFormat="1">
      <c r="A73" s="15" t="s">
        <v>141</v>
      </c>
      <c r="B73" s="15">
        <v>9</v>
      </c>
      <c r="C73" s="15">
        <v>659.2</v>
      </c>
      <c r="D73" s="15">
        <v>331</v>
      </c>
      <c r="E73" s="15" t="s">
        <v>142</v>
      </c>
      <c r="F73" s="15" t="s">
        <v>245</v>
      </c>
      <c r="G73" s="15" t="s">
        <v>212</v>
      </c>
      <c r="H73" s="15" t="s">
        <v>40</v>
      </c>
      <c r="I73" s="24">
        <v>159.25653827664823</v>
      </c>
      <c r="J73" s="20">
        <v>0.55178972047440078</v>
      </c>
    </row>
    <row r="74" spans="1:10" s="18" customFormat="1">
      <c r="A74" s="15" t="s">
        <v>173</v>
      </c>
      <c r="B74" s="15">
        <v>7.8</v>
      </c>
      <c r="C74" s="15">
        <v>535.20000000000005</v>
      </c>
      <c r="D74" s="15">
        <v>499.3</v>
      </c>
      <c r="E74" s="15" t="s">
        <v>174</v>
      </c>
      <c r="F74" s="15" t="s">
        <v>282</v>
      </c>
      <c r="G74" s="15" t="s">
        <v>212</v>
      </c>
      <c r="H74" s="15" t="s">
        <v>40</v>
      </c>
      <c r="I74" s="24">
        <v>150.65060425997942</v>
      </c>
      <c r="J74" s="20">
        <v>0.7567845984179965</v>
      </c>
    </row>
    <row r="75" spans="1:10" s="18" customFormat="1">
      <c r="A75" s="15" t="s">
        <v>175</v>
      </c>
      <c r="B75" s="15">
        <v>9.4</v>
      </c>
      <c r="C75" s="15">
        <v>801</v>
      </c>
      <c r="D75" s="15">
        <v>301.10000000000002</v>
      </c>
      <c r="E75" s="15" t="s">
        <v>283</v>
      </c>
      <c r="F75" s="15" t="s">
        <v>284</v>
      </c>
      <c r="G75" s="15" t="s">
        <v>209</v>
      </c>
      <c r="H75" s="15" t="s">
        <v>40</v>
      </c>
      <c r="I75" s="24">
        <v>148.27027168946566</v>
      </c>
      <c r="J75" s="20">
        <v>0.66596022591724924</v>
      </c>
    </row>
    <row r="76" spans="1:10" s="18" customFormat="1">
      <c r="A76" s="15" t="s">
        <v>136</v>
      </c>
      <c r="B76" s="15">
        <v>9.1999999999999993</v>
      </c>
      <c r="C76" s="15">
        <v>689.2</v>
      </c>
      <c r="D76" s="15">
        <v>331.1</v>
      </c>
      <c r="E76" s="15" t="s">
        <v>137</v>
      </c>
      <c r="F76" s="15" t="s">
        <v>261</v>
      </c>
      <c r="G76" s="15" t="s">
        <v>212</v>
      </c>
      <c r="H76" s="15" t="s">
        <v>40</v>
      </c>
      <c r="I76" s="24">
        <v>142.3052299574905</v>
      </c>
      <c r="J76" s="20">
        <v>0.60265681147133887</v>
      </c>
    </row>
    <row r="77" spans="1:10" s="18" customFormat="1">
      <c r="A77" s="15" t="s">
        <v>171</v>
      </c>
      <c r="B77" s="15">
        <v>8.1999999999999993</v>
      </c>
      <c r="C77" s="15">
        <v>447.1</v>
      </c>
      <c r="D77" s="15">
        <v>297.10000000000002</v>
      </c>
      <c r="E77" s="15" t="s">
        <v>172</v>
      </c>
      <c r="F77" s="15" t="s">
        <v>281</v>
      </c>
      <c r="G77" s="15" t="s">
        <v>212</v>
      </c>
      <c r="H77" s="15" t="s">
        <v>40</v>
      </c>
      <c r="I77" s="24">
        <v>136.96670640178169</v>
      </c>
      <c r="J77" s="20">
        <v>0.86932093392001397</v>
      </c>
    </row>
    <row r="78" spans="1:10" s="18" customFormat="1">
      <c r="A78" s="15" t="s">
        <v>155</v>
      </c>
      <c r="B78" s="15">
        <v>7.9</v>
      </c>
      <c r="C78" s="15">
        <v>689.3</v>
      </c>
      <c r="D78" s="15">
        <v>331.1</v>
      </c>
      <c r="E78" s="15" t="s">
        <v>156</v>
      </c>
      <c r="F78" s="15" t="s">
        <v>261</v>
      </c>
      <c r="G78" s="15" t="s">
        <v>212</v>
      </c>
      <c r="H78" s="15" t="s">
        <v>40</v>
      </c>
      <c r="I78" s="24">
        <v>136.57380262969809</v>
      </c>
      <c r="J78" s="20">
        <v>0.39530789463810961</v>
      </c>
    </row>
    <row r="79" spans="1:10" s="18" customFormat="1">
      <c r="A79" s="15" t="s">
        <v>157</v>
      </c>
      <c r="B79" s="15">
        <v>8.8000000000000007</v>
      </c>
      <c r="C79" s="15">
        <v>493.1</v>
      </c>
      <c r="D79" s="15">
        <v>331.1</v>
      </c>
      <c r="E79" s="15" t="s">
        <v>158</v>
      </c>
      <c r="F79" s="15" t="s">
        <v>275</v>
      </c>
      <c r="G79" s="15" t="s">
        <v>212</v>
      </c>
      <c r="H79" s="15" t="s">
        <v>40</v>
      </c>
      <c r="I79" s="24">
        <v>135.15358818262305</v>
      </c>
      <c r="J79" s="20">
        <v>0.39875593814604349</v>
      </c>
    </row>
    <row r="80" spans="1:10" s="18" customFormat="1">
      <c r="A80" s="15" t="s">
        <v>93</v>
      </c>
      <c r="B80" s="15">
        <v>8.4</v>
      </c>
      <c r="C80" s="15">
        <v>419.1</v>
      </c>
      <c r="D80" s="15">
        <v>383.1</v>
      </c>
      <c r="E80" s="15" t="s">
        <v>94</v>
      </c>
      <c r="F80" s="15" t="s">
        <v>244</v>
      </c>
      <c r="G80" s="15" t="s">
        <v>209</v>
      </c>
      <c r="H80" s="15" t="s">
        <v>40</v>
      </c>
      <c r="I80" s="24">
        <v>134.388805865145</v>
      </c>
      <c r="J80" s="20">
        <v>0.17229661910712443</v>
      </c>
    </row>
    <row r="81" spans="1:10" s="18" customFormat="1">
      <c r="A81" s="15" t="s">
        <v>147</v>
      </c>
      <c r="B81" s="15">
        <v>8.6999999999999993</v>
      </c>
      <c r="C81" s="15">
        <v>579.20000000000005</v>
      </c>
      <c r="D81" s="15">
        <v>271.2</v>
      </c>
      <c r="E81" s="15" t="s">
        <v>148</v>
      </c>
      <c r="F81" s="15" t="s">
        <v>271</v>
      </c>
      <c r="G81" s="15" t="s">
        <v>4</v>
      </c>
      <c r="H81" s="15" t="s">
        <v>40</v>
      </c>
      <c r="I81" s="24">
        <v>133.81718976364584</v>
      </c>
      <c r="J81" s="20">
        <v>0.56119677421359293</v>
      </c>
    </row>
    <row r="82" spans="1:10" s="18" customFormat="1">
      <c r="A82" s="15" t="s">
        <v>268</v>
      </c>
      <c r="B82" s="15">
        <v>9.1999999999999993</v>
      </c>
      <c r="C82" s="15">
        <v>835.5</v>
      </c>
      <c r="D82" s="15">
        <v>331.1</v>
      </c>
      <c r="E82" s="15" t="s">
        <v>269</v>
      </c>
      <c r="F82" s="15" t="s">
        <v>270</v>
      </c>
      <c r="G82" s="15" t="s">
        <v>209</v>
      </c>
      <c r="H82" s="15" t="s">
        <v>40</v>
      </c>
      <c r="I82" s="24">
        <v>131.06377640689905</v>
      </c>
      <c r="J82" s="20">
        <v>0.74641061876378001</v>
      </c>
    </row>
    <row r="83" spans="1:10" s="18" customFormat="1">
      <c r="A83" s="15" t="s">
        <v>187</v>
      </c>
      <c r="B83" s="15">
        <v>11.9</v>
      </c>
      <c r="C83" s="15">
        <v>497.1</v>
      </c>
      <c r="D83" s="15">
        <v>331</v>
      </c>
      <c r="E83" s="15" t="s">
        <v>188</v>
      </c>
      <c r="F83" s="15" t="s">
        <v>292</v>
      </c>
      <c r="G83" s="15" t="s">
        <v>209</v>
      </c>
      <c r="H83" s="15" t="s">
        <v>40</v>
      </c>
      <c r="I83" s="24">
        <v>130.7797066466253</v>
      </c>
      <c r="J83" s="20">
        <v>0.56947115642756252</v>
      </c>
    </row>
    <row r="84" spans="1:10" s="18" customFormat="1">
      <c r="A84" s="15" t="s">
        <v>127</v>
      </c>
      <c r="B84" s="15">
        <v>8.8000000000000007</v>
      </c>
      <c r="C84" s="15">
        <v>497.1</v>
      </c>
      <c r="D84" s="15">
        <v>331</v>
      </c>
      <c r="E84" s="15" t="s">
        <v>128</v>
      </c>
      <c r="F84" s="15" t="s">
        <v>258</v>
      </c>
      <c r="G84" s="15" t="s">
        <v>209</v>
      </c>
      <c r="H84" s="15" t="s">
        <v>40</v>
      </c>
      <c r="I84" s="24">
        <v>128.89033457925413</v>
      </c>
      <c r="J84" s="20">
        <v>0.2892733792228156</v>
      </c>
    </row>
    <row r="85" spans="1:10" s="18" customFormat="1">
      <c r="A85" s="15" t="s">
        <v>153</v>
      </c>
      <c r="B85" s="15">
        <v>10</v>
      </c>
      <c r="C85" s="15">
        <v>431.1</v>
      </c>
      <c r="D85" s="15">
        <v>359.1</v>
      </c>
      <c r="E85" s="15" t="s">
        <v>154</v>
      </c>
      <c r="F85" s="15" t="s">
        <v>274</v>
      </c>
      <c r="G85" s="15" t="s">
        <v>209</v>
      </c>
      <c r="H85" s="15" t="s">
        <v>40</v>
      </c>
      <c r="I85" s="24">
        <v>128.84894624352268</v>
      </c>
      <c r="J85" s="20">
        <v>0.23176219409609367</v>
      </c>
    </row>
    <row r="86" spans="1:10" s="18" customFormat="1">
      <c r="A86" s="15" t="s">
        <v>169</v>
      </c>
      <c r="B86" s="15">
        <v>8.1</v>
      </c>
      <c r="C86" s="15">
        <v>449.2</v>
      </c>
      <c r="D86" s="15">
        <v>287.2</v>
      </c>
      <c r="E86" s="15" t="s">
        <v>170</v>
      </c>
      <c r="F86" s="15" t="s">
        <v>280</v>
      </c>
      <c r="G86" s="15" t="s">
        <v>4</v>
      </c>
      <c r="H86" s="15" t="s">
        <v>40</v>
      </c>
      <c r="I86" s="24">
        <v>126.6100330482237</v>
      </c>
      <c r="J86" s="20">
        <v>0.40501718099172551</v>
      </c>
    </row>
    <row r="87" spans="1:10" s="18" customFormat="1">
      <c r="A87" s="15" t="s">
        <v>162</v>
      </c>
      <c r="B87" s="15">
        <v>10.1</v>
      </c>
      <c r="C87" s="15">
        <v>689.1</v>
      </c>
      <c r="D87" s="15">
        <v>331</v>
      </c>
      <c r="E87" s="15" t="s">
        <v>163</v>
      </c>
      <c r="F87" s="15" t="s">
        <v>261</v>
      </c>
      <c r="G87" s="15" t="s">
        <v>209</v>
      </c>
      <c r="H87" s="15" t="s">
        <v>40</v>
      </c>
      <c r="I87" s="24">
        <v>124.61236396278797</v>
      </c>
      <c r="J87" s="20">
        <v>0.43331057552977958</v>
      </c>
    </row>
    <row r="88" spans="1:10" s="18" customFormat="1">
      <c r="A88" s="15" t="s">
        <v>168</v>
      </c>
      <c r="B88" s="15">
        <v>10.7</v>
      </c>
      <c r="C88" s="15">
        <v>699.19359999999995</v>
      </c>
      <c r="D88" s="15">
        <v>331.1</v>
      </c>
      <c r="E88" s="15" t="s">
        <v>278</v>
      </c>
      <c r="F88" s="15" t="s">
        <v>279</v>
      </c>
      <c r="G88" s="15" t="s">
        <v>209</v>
      </c>
      <c r="H88" s="15" t="s">
        <v>40</v>
      </c>
      <c r="I88" s="24">
        <v>123.59865102273548</v>
      </c>
      <c r="J88" s="20">
        <v>0.58448306566964348</v>
      </c>
    </row>
    <row r="89" spans="1:10" s="18" customFormat="1">
      <c r="A89" s="15" t="s">
        <v>180</v>
      </c>
      <c r="B89" s="15">
        <v>8.6</v>
      </c>
      <c r="C89" s="15">
        <v>639.1</v>
      </c>
      <c r="D89" s="15">
        <v>330.6</v>
      </c>
      <c r="E89" s="15" t="s">
        <v>181</v>
      </c>
      <c r="F89" s="15" t="s">
        <v>287</v>
      </c>
      <c r="G89" s="15" t="s">
        <v>209</v>
      </c>
      <c r="H89" s="15" t="s">
        <v>40</v>
      </c>
      <c r="I89" s="24">
        <v>122.95163659175627</v>
      </c>
      <c r="J89" s="20">
        <v>0.38823548235075084</v>
      </c>
    </row>
    <row r="90" spans="1:10" s="18" customFormat="1">
      <c r="A90" s="15" t="s">
        <v>165</v>
      </c>
      <c r="B90" s="15">
        <v>11.8</v>
      </c>
      <c r="C90" s="15">
        <v>331.1</v>
      </c>
      <c r="D90" s="15">
        <v>315</v>
      </c>
      <c r="E90" s="15" t="s">
        <v>166</v>
      </c>
      <c r="F90" s="15" t="s">
        <v>167</v>
      </c>
      <c r="G90" s="15" t="s">
        <v>4</v>
      </c>
      <c r="H90" s="15" t="s">
        <v>40</v>
      </c>
      <c r="I90" s="24">
        <v>122.53198449019</v>
      </c>
      <c r="J90" s="20">
        <v>0.69048462276039768</v>
      </c>
    </row>
    <row r="91" spans="1:10" s="18" customFormat="1">
      <c r="A91" s="15" t="s">
        <v>145</v>
      </c>
      <c r="B91" s="15">
        <v>10</v>
      </c>
      <c r="C91" s="15">
        <v>557.20000000000005</v>
      </c>
      <c r="D91" s="15">
        <v>331.1</v>
      </c>
      <c r="E91" s="15" t="s">
        <v>266</v>
      </c>
      <c r="F91" s="15" t="s">
        <v>243</v>
      </c>
      <c r="G91" s="15" t="s">
        <v>212</v>
      </c>
      <c r="H91" s="15" t="s">
        <v>40</v>
      </c>
      <c r="I91" s="24">
        <v>119.95115525942271</v>
      </c>
      <c r="J91" s="20">
        <v>0.39801857328236739</v>
      </c>
    </row>
    <row r="92" spans="1:10" s="18" customFormat="1">
      <c r="A92" s="15" t="s">
        <v>182</v>
      </c>
      <c r="B92" s="15">
        <v>11.8</v>
      </c>
      <c r="C92" s="15">
        <v>515.1</v>
      </c>
      <c r="D92" s="15">
        <v>177.1</v>
      </c>
      <c r="E92" s="15" t="s">
        <v>183</v>
      </c>
      <c r="F92" s="15" t="s">
        <v>184</v>
      </c>
      <c r="G92" s="15" t="s">
        <v>209</v>
      </c>
      <c r="H92" s="15" t="s">
        <v>40</v>
      </c>
      <c r="I92" s="24">
        <v>115.93763767017077</v>
      </c>
      <c r="J92" s="20">
        <v>0.32087409753809465</v>
      </c>
    </row>
    <row r="93" spans="1:10" s="18" customFormat="1">
      <c r="A93" s="15" t="s">
        <v>189</v>
      </c>
      <c r="B93" s="15">
        <v>7.7</v>
      </c>
      <c r="C93" s="15">
        <v>655.1</v>
      </c>
      <c r="D93" s="15">
        <v>330.9</v>
      </c>
      <c r="E93" s="15" t="s">
        <v>190</v>
      </c>
      <c r="F93" s="15" t="s">
        <v>252</v>
      </c>
      <c r="G93" s="15" t="s">
        <v>212</v>
      </c>
      <c r="H93" s="15" t="s">
        <v>40</v>
      </c>
      <c r="I93" s="24">
        <v>115.67423987143208</v>
      </c>
      <c r="J93" s="20">
        <v>0.35811073473418942</v>
      </c>
    </row>
    <row r="94" spans="1:10" s="18" customFormat="1">
      <c r="A94" s="15" t="s">
        <v>192</v>
      </c>
      <c r="B94" s="15">
        <v>8.6999999999999993</v>
      </c>
      <c r="C94" s="15">
        <v>727.2</v>
      </c>
      <c r="D94" s="15">
        <v>419.1</v>
      </c>
      <c r="E94" s="15" t="s">
        <v>193</v>
      </c>
      <c r="F94" s="15" t="s">
        <v>293</v>
      </c>
      <c r="G94" s="15" t="s">
        <v>209</v>
      </c>
      <c r="H94" s="15" t="s">
        <v>40</v>
      </c>
      <c r="I94" s="24">
        <v>114.47107309623321</v>
      </c>
      <c r="J94" s="20">
        <v>0.79540680512806528</v>
      </c>
    </row>
    <row r="95" spans="1:10" s="18" customFormat="1">
      <c r="A95" s="15" t="s">
        <v>194</v>
      </c>
      <c r="B95" s="15">
        <v>14.1</v>
      </c>
      <c r="C95" s="15">
        <v>701.2</v>
      </c>
      <c r="D95" s="15">
        <v>453.2</v>
      </c>
      <c r="E95" s="15" t="s">
        <v>195</v>
      </c>
      <c r="F95" s="15" t="s">
        <v>294</v>
      </c>
      <c r="G95" s="15" t="s">
        <v>235</v>
      </c>
      <c r="H95" s="15" t="s">
        <v>40</v>
      </c>
      <c r="I95" s="24">
        <v>114.1902574883878</v>
      </c>
      <c r="J95" s="20">
        <v>0.14397022632083448</v>
      </c>
    </row>
    <row r="96" spans="1:10" s="18" customFormat="1">
      <c r="A96" s="15" t="s">
        <v>186</v>
      </c>
      <c r="B96" s="15">
        <v>6.9</v>
      </c>
      <c r="C96" s="15">
        <v>771.4</v>
      </c>
      <c r="D96" s="15">
        <v>625.20000000000005</v>
      </c>
      <c r="E96" s="15" t="s">
        <v>290</v>
      </c>
      <c r="F96" s="15" t="s">
        <v>291</v>
      </c>
      <c r="G96" s="15" t="s">
        <v>212</v>
      </c>
      <c r="H96" s="15" t="s">
        <v>40</v>
      </c>
      <c r="I96" s="24">
        <v>107.45681516133571</v>
      </c>
      <c r="J96" s="20">
        <v>0.47446215475547765</v>
      </c>
    </row>
    <row r="97" spans="1:10" s="18" customFormat="1">
      <c r="A97" s="15" t="s">
        <v>178</v>
      </c>
      <c r="B97" s="15">
        <v>12</v>
      </c>
      <c r="C97" s="15">
        <v>527.1</v>
      </c>
      <c r="D97" s="15">
        <v>331</v>
      </c>
      <c r="E97" s="15" t="s">
        <v>179</v>
      </c>
      <c r="F97" s="15" t="s">
        <v>286</v>
      </c>
      <c r="G97" s="15" t="s">
        <v>209</v>
      </c>
      <c r="H97" s="15" t="s">
        <v>40</v>
      </c>
      <c r="I97" s="24">
        <v>104.70841621275522</v>
      </c>
      <c r="J97" s="20">
        <v>0.63459970706376412</v>
      </c>
    </row>
    <row r="98" spans="1:10" s="18" customFormat="1">
      <c r="A98" s="15" t="s">
        <v>191</v>
      </c>
      <c r="B98" s="15">
        <v>11.3</v>
      </c>
      <c r="C98" s="15">
        <v>497.3</v>
      </c>
      <c r="D98" s="15">
        <v>331</v>
      </c>
      <c r="E98" s="15" t="s">
        <v>188</v>
      </c>
      <c r="F98" s="15" t="s">
        <v>258</v>
      </c>
      <c r="G98" s="15" t="s">
        <v>209</v>
      </c>
      <c r="H98" s="15" t="s">
        <v>40</v>
      </c>
      <c r="I98" s="24">
        <v>103.46545396629618</v>
      </c>
      <c r="J98" s="20">
        <v>0.65904696134343943</v>
      </c>
    </row>
    <row r="99" spans="1:10" s="18" customFormat="1">
      <c r="A99" s="15" t="s">
        <v>199</v>
      </c>
      <c r="B99" s="15">
        <v>14.3</v>
      </c>
      <c r="C99" s="15">
        <v>655.29999999999995</v>
      </c>
      <c r="D99" s="15">
        <v>331.1</v>
      </c>
      <c r="E99" s="15">
        <v>331</v>
      </c>
      <c r="F99" s="15" t="s">
        <v>298</v>
      </c>
      <c r="G99" s="15" t="s">
        <v>235</v>
      </c>
      <c r="H99" s="15" t="s">
        <v>40</v>
      </c>
      <c r="I99" s="24">
        <v>103.16223759547316</v>
      </c>
      <c r="J99" s="20">
        <v>0</v>
      </c>
    </row>
    <row r="100" spans="1:10" s="18" customFormat="1">
      <c r="A100" s="15" t="s">
        <v>149</v>
      </c>
      <c r="B100" s="15">
        <v>9.6</v>
      </c>
      <c r="C100" s="15">
        <v>535.29999999999995</v>
      </c>
      <c r="D100" s="15">
        <v>331.1</v>
      </c>
      <c r="E100" s="15" t="s">
        <v>150</v>
      </c>
      <c r="F100" s="15" t="s">
        <v>272</v>
      </c>
      <c r="G100" s="15" t="s">
        <v>209</v>
      </c>
      <c r="H100" s="15" t="s">
        <v>40</v>
      </c>
      <c r="I100" s="24">
        <v>101.80684591981171</v>
      </c>
      <c r="J100" s="20">
        <v>0.19008006400369842</v>
      </c>
    </row>
    <row r="101" spans="1:10" s="18" customFormat="1">
      <c r="A101" s="15" t="s">
        <v>160</v>
      </c>
      <c r="B101" s="15">
        <v>10.9</v>
      </c>
      <c r="C101" s="15">
        <v>405.1</v>
      </c>
      <c r="D101" s="15">
        <v>331.1</v>
      </c>
      <c r="E101" s="15" t="s">
        <v>161</v>
      </c>
      <c r="F101" s="15" t="s">
        <v>131</v>
      </c>
      <c r="G101" s="15" t="s">
        <v>209</v>
      </c>
      <c r="H101" s="15" t="s">
        <v>40</v>
      </c>
      <c r="I101" s="24">
        <v>100.92102872704855</v>
      </c>
      <c r="J101" s="20">
        <v>0.33277513854977714</v>
      </c>
    </row>
    <row r="102" spans="1:10" s="18" customFormat="1">
      <c r="A102" s="15" t="s">
        <v>159</v>
      </c>
      <c r="B102" s="15">
        <v>13.3</v>
      </c>
      <c r="C102" s="15">
        <v>565.29999999999995</v>
      </c>
      <c r="D102" s="15">
        <v>331</v>
      </c>
      <c r="E102" s="15" t="s">
        <v>179</v>
      </c>
      <c r="F102" s="15" t="s">
        <v>234</v>
      </c>
      <c r="G102" s="15" t="s">
        <v>235</v>
      </c>
      <c r="H102" s="15" t="s">
        <v>40</v>
      </c>
      <c r="I102" s="24">
        <v>100.50319110468322</v>
      </c>
      <c r="J102" s="20">
        <v>0.11908440225418124</v>
      </c>
    </row>
    <row r="103" spans="1:10" s="18" customFormat="1">
      <c r="A103" s="15" t="s">
        <v>176</v>
      </c>
      <c r="B103" s="15">
        <v>8.5</v>
      </c>
      <c r="C103" s="15">
        <v>609.18140000000005</v>
      </c>
      <c r="D103" s="15">
        <v>301.10000000000002</v>
      </c>
      <c r="E103" s="15" t="s">
        <v>177</v>
      </c>
      <c r="F103" s="15" t="s">
        <v>285</v>
      </c>
      <c r="G103" s="15" t="s">
        <v>212</v>
      </c>
      <c r="H103" s="15" t="s">
        <v>40</v>
      </c>
      <c r="I103" s="24">
        <v>93.932214653148534</v>
      </c>
      <c r="J103" s="20">
        <v>0.33698343438629813</v>
      </c>
    </row>
    <row r="104" spans="1:10" s="18" customFormat="1">
      <c r="A104" s="15" t="s">
        <v>185</v>
      </c>
      <c r="B104" s="15">
        <v>6.9</v>
      </c>
      <c r="C104" s="15">
        <v>417.2</v>
      </c>
      <c r="D104" s="15">
        <v>255.1</v>
      </c>
      <c r="E104" s="15" t="s">
        <v>288</v>
      </c>
      <c r="F104" s="15" t="s">
        <v>289</v>
      </c>
      <c r="G104" s="15" t="s">
        <v>209</v>
      </c>
      <c r="H104" s="15" t="s">
        <v>40</v>
      </c>
      <c r="I104" s="24">
        <v>88.949603077245612</v>
      </c>
      <c r="J104" s="20">
        <v>0.25743364794062618</v>
      </c>
    </row>
    <row r="105" spans="1:10" s="18" customFormat="1">
      <c r="A105" s="15" t="s">
        <v>200</v>
      </c>
      <c r="B105" s="15">
        <v>13.7</v>
      </c>
      <c r="C105" s="15">
        <v>655.20000000000005</v>
      </c>
      <c r="D105" s="15">
        <v>331.1</v>
      </c>
      <c r="E105" s="15" t="s">
        <v>126</v>
      </c>
      <c r="F105" s="15" t="s">
        <v>299</v>
      </c>
      <c r="G105" s="15" t="s">
        <v>235</v>
      </c>
      <c r="H105" s="15" t="s">
        <v>40</v>
      </c>
      <c r="I105" s="24">
        <v>83.390466613092713</v>
      </c>
      <c r="J105" s="20">
        <v>0.57757455412868608</v>
      </c>
    </row>
    <row r="106" spans="1:10" s="18" customFormat="1">
      <c r="A106" s="15" t="s">
        <v>201</v>
      </c>
      <c r="B106" s="15">
        <v>9.1999999999999993</v>
      </c>
      <c r="C106" s="15">
        <v>403.1</v>
      </c>
      <c r="D106" s="15">
        <v>367.1</v>
      </c>
      <c r="E106" s="15" t="s">
        <v>202</v>
      </c>
      <c r="F106" s="15" t="s">
        <v>300</v>
      </c>
      <c r="G106" s="15" t="s">
        <v>212</v>
      </c>
      <c r="H106" s="15" t="s">
        <v>40</v>
      </c>
      <c r="I106" s="24">
        <v>76.9436507973913</v>
      </c>
      <c r="J106" s="20">
        <v>0.50080250459156972</v>
      </c>
    </row>
    <row r="107" spans="1:10" s="18" customFormat="1">
      <c r="A107" s="15" t="s">
        <v>203</v>
      </c>
      <c r="B107" s="15">
        <v>13.4</v>
      </c>
      <c r="C107" s="15">
        <v>673.2</v>
      </c>
      <c r="D107" s="15">
        <v>331</v>
      </c>
      <c r="E107" s="15" t="s">
        <v>301</v>
      </c>
      <c r="F107" s="15" t="s">
        <v>302</v>
      </c>
      <c r="G107" s="15" t="s">
        <v>235</v>
      </c>
      <c r="H107" s="15" t="s">
        <v>40</v>
      </c>
      <c r="I107" s="24">
        <v>76.87586906424977</v>
      </c>
      <c r="J107" s="20">
        <v>0.51062929413335756</v>
      </c>
    </row>
    <row r="108" spans="1:10" s="18" customFormat="1">
      <c r="A108" s="15" t="s">
        <v>198</v>
      </c>
      <c r="B108" s="15">
        <v>9.9</v>
      </c>
      <c r="C108" s="15">
        <v>537</v>
      </c>
      <c r="D108" s="15">
        <v>289</v>
      </c>
      <c r="E108" s="15" t="s">
        <v>296</v>
      </c>
      <c r="F108" s="15" t="s">
        <v>297</v>
      </c>
      <c r="G108" s="15" t="s">
        <v>209</v>
      </c>
      <c r="H108" s="15" t="s">
        <v>40</v>
      </c>
      <c r="I108" s="24">
        <v>71.934174975597188</v>
      </c>
      <c r="J108" s="20">
        <v>0.1078061036585011</v>
      </c>
    </row>
    <row r="109" spans="1:10" s="19" customFormat="1">
      <c r="A109" s="16" t="s">
        <v>196</v>
      </c>
      <c r="B109" s="16">
        <v>8</v>
      </c>
      <c r="C109" s="16">
        <v>584.20000000000005</v>
      </c>
      <c r="D109" s="16">
        <v>263.10000000000002</v>
      </c>
      <c r="E109" s="16" t="s">
        <v>197</v>
      </c>
      <c r="F109" s="16" t="s">
        <v>295</v>
      </c>
      <c r="G109" s="16" t="s">
        <v>209</v>
      </c>
      <c r="H109" s="16" t="s">
        <v>40</v>
      </c>
      <c r="I109" s="30">
        <v>70.717552193273463</v>
      </c>
      <c r="J109" s="31">
        <v>0.34070213598048771</v>
      </c>
    </row>
  </sheetData>
  <sortState ref="A4:L19">
    <sortCondition descending="1" ref="I4:I19"/>
  </sortState>
  <phoneticPr fontId="3" type="noConversion"/>
  <conditionalFormatting sqref="J1 J3 J110:J1048576">
    <cfRule type="cellIs" dxfId="1" priority="2" operator="greaterThan">
      <formula>0.4</formula>
    </cfRule>
  </conditionalFormatting>
  <conditionalFormatting sqref="J1 J3:J1048576">
    <cfRule type="cellIs" dxfId="0" priority="1" operator="greaterThan">
      <formula>0.4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workgrou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s</dc:creator>
  <cp:lastModifiedBy>user</cp:lastModifiedBy>
  <dcterms:created xsi:type="dcterms:W3CDTF">2015-02-06T01:30:16Z</dcterms:created>
  <dcterms:modified xsi:type="dcterms:W3CDTF">2016-04-07T01:46:52Z</dcterms:modified>
</cp:coreProperties>
</file>